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39240" yWindow="0" windowWidth="32260" windowHeight="24160" tabRatio="500"/>
  </bookViews>
  <sheets>
    <sheet name="Sheet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4" i="1" l="1"/>
  <c r="K303" i="1"/>
  <c r="K300" i="1"/>
  <c r="K299" i="1"/>
  <c r="K297" i="1"/>
  <c r="K294" i="1"/>
  <c r="K293" i="1"/>
  <c r="K292" i="1"/>
  <c r="K288" i="1"/>
  <c r="K284" i="1"/>
  <c r="K278" i="1"/>
  <c r="K277" i="1"/>
  <c r="K275" i="1"/>
  <c r="K271" i="1"/>
  <c r="K268" i="1"/>
  <c r="K266" i="1"/>
  <c r="K261" i="1"/>
  <c r="K260" i="1"/>
  <c r="K257" i="1"/>
  <c r="K255" i="1"/>
  <c r="K254" i="1"/>
  <c r="K252" i="1"/>
  <c r="K251" i="1"/>
  <c r="K249" i="1"/>
  <c r="K248" i="1"/>
  <c r="K246" i="1"/>
  <c r="K244" i="1"/>
  <c r="K242" i="1"/>
  <c r="K239" i="1"/>
  <c r="K235" i="1"/>
  <c r="K232" i="1"/>
  <c r="K231" i="1"/>
  <c r="K230" i="1"/>
  <c r="K229" i="1"/>
  <c r="K226" i="1"/>
  <c r="K224" i="1"/>
  <c r="K223" i="1"/>
  <c r="K222" i="1"/>
  <c r="K217" i="1"/>
  <c r="K216" i="1"/>
  <c r="K215" i="1"/>
  <c r="K214" i="1"/>
  <c r="K213" i="1"/>
  <c r="K212" i="1"/>
  <c r="K210" i="1"/>
  <c r="K209" i="1"/>
  <c r="K205" i="1"/>
  <c r="K203" i="1"/>
  <c r="K200" i="1"/>
  <c r="K197" i="1"/>
  <c r="K196" i="1"/>
  <c r="K194" i="1"/>
  <c r="K193" i="1"/>
  <c r="K192" i="1"/>
  <c r="K190" i="1"/>
  <c r="K188" i="1"/>
  <c r="K186" i="1"/>
  <c r="K183" i="1"/>
  <c r="K180" i="1"/>
  <c r="K178" i="1"/>
  <c r="K174" i="1"/>
  <c r="K173" i="1"/>
  <c r="K170" i="1"/>
  <c r="K169" i="1"/>
  <c r="K164" i="1"/>
  <c r="K163" i="1"/>
  <c r="K162" i="1"/>
  <c r="K159" i="1"/>
  <c r="K158" i="1"/>
  <c r="K156" i="1"/>
  <c r="K154" i="1"/>
  <c r="K153" i="1"/>
  <c r="K152" i="1"/>
  <c r="K146" i="1"/>
  <c r="K144" i="1"/>
  <c r="K142" i="1"/>
  <c r="K136" i="1"/>
  <c r="K129" i="1"/>
  <c r="K127" i="1"/>
  <c r="K116" i="1"/>
  <c r="K115" i="1"/>
  <c r="K104" i="1"/>
  <c r="K103" i="1"/>
  <c r="K102" i="1"/>
  <c r="K97" i="1"/>
  <c r="K94" i="1"/>
  <c r="K93" i="1"/>
  <c r="K92" i="1"/>
  <c r="K89" i="1"/>
  <c r="K87" i="1"/>
  <c r="K86" i="1"/>
  <c r="K82" i="1"/>
  <c r="K81" i="1"/>
  <c r="K70" i="1"/>
  <c r="K68" i="1"/>
  <c r="K66" i="1"/>
  <c r="K65" i="1"/>
  <c r="K64" i="1"/>
  <c r="K63" i="1"/>
  <c r="K58" i="1"/>
  <c r="K49" i="1"/>
  <c r="K43" i="1"/>
  <c r="K42" i="1"/>
  <c r="K34" i="1"/>
  <c r="K24" i="1"/>
  <c r="K13" i="1"/>
  <c r="K3" i="1"/>
  <c r="K280" i="1"/>
  <c r="K272" i="1"/>
  <c r="K270" i="1"/>
  <c r="K264" i="1"/>
  <c r="K263" i="1"/>
  <c r="K245" i="1"/>
  <c r="K237" i="1"/>
  <c r="K233" i="1"/>
  <c r="K227" i="1"/>
  <c r="K218" i="1"/>
  <c r="K201" i="1"/>
  <c r="K199" i="1"/>
  <c r="K195" i="1"/>
  <c r="K185" i="1"/>
  <c r="K181" i="1"/>
  <c r="K179" i="1"/>
  <c r="K177" i="1"/>
  <c r="K176" i="1"/>
  <c r="K175" i="1"/>
  <c r="K167" i="1"/>
  <c r="K166" i="1"/>
  <c r="K157" i="1"/>
  <c r="K139" i="1"/>
  <c r="K137" i="1"/>
  <c r="K117" i="1"/>
  <c r="K114" i="1"/>
  <c r="K296" i="1"/>
  <c r="K281" i="1"/>
  <c r="K273" i="1"/>
  <c r="K269" i="1"/>
  <c r="K247" i="1"/>
  <c r="K219" i="1"/>
  <c r="K208" i="1"/>
  <c r="K189" i="1"/>
  <c r="K165" i="1"/>
  <c r="K161" i="1"/>
  <c r="K160" i="1"/>
  <c r="K83" i="1"/>
  <c r="K38" i="1"/>
  <c r="K36" i="1"/>
  <c r="K7" i="1"/>
  <c r="K265" i="1"/>
  <c r="K301" i="1"/>
  <c r="K187" i="1"/>
  <c r="K130" i="1"/>
  <c r="K134" i="1"/>
  <c r="K279" i="1"/>
  <c r="K276" i="1"/>
  <c r="K253" i="1"/>
  <c r="K206" i="1"/>
  <c r="K198" i="1"/>
  <c r="K191" i="1"/>
  <c r="K184" i="1"/>
  <c r="K182" i="1"/>
  <c r="K111" i="1"/>
  <c r="K41" i="1"/>
  <c r="K37" i="1"/>
  <c r="K207" i="1"/>
  <c r="K40" i="1"/>
  <c r="K289" i="1"/>
  <c r="K71" i="1"/>
  <c r="K258" i="1"/>
  <c r="K61" i="1"/>
  <c r="K302" i="1"/>
  <c r="K298" i="1"/>
  <c r="K290" i="1"/>
  <c r="K283" i="1"/>
  <c r="K282" i="1"/>
  <c r="K274" i="1"/>
  <c r="K267" i="1"/>
  <c r="K262" i="1"/>
  <c r="K259" i="1"/>
  <c r="K256" i="1"/>
  <c r="K250" i="1"/>
  <c r="K238" i="1"/>
  <c r="K236" i="1"/>
  <c r="K234" i="1"/>
  <c r="K204" i="1"/>
  <c r="K171" i="1"/>
  <c r="K168" i="1"/>
  <c r="K151" i="1"/>
  <c r="K145" i="1"/>
  <c r="K138" i="1"/>
  <c r="K124" i="1"/>
  <c r="K118" i="1"/>
  <c r="K113" i="1"/>
  <c r="K112" i="1"/>
  <c r="K110" i="1"/>
  <c r="K107" i="1"/>
  <c r="K99" i="1"/>
  <c r="K96" i="1"/>
  <c r="K95" i="1"/>
  <c r="K91" i="1"/>
  <c r="K80" i="1"/>
  <c r="K75" i="1"/>
  <c r="K55" i="1"/>
  <c r="K54" i="1"/>
  <c r="K51" i="1"/>
  <c r="K46" i="1"/>
  <c r="K29" i="1"/>
  <c r="K25" i="1"/>
  <c r="K14" i="1"/>
  <c r="K12" i="1"/>
  <c r="K9" i="1"/>
  <c r="K4" i="1"/>
  <c r="K120" i="1"/>
  <c r="K23" i="1"/>
  <c r="K286" i="1"/>
  <c r="K295" i="1"/>
  <c r="K291" i="1"/>
  <c r="K287" i="1"/>
  <c r="K285" i="1"/>
  <c r="K243" i="1"/>
  <c r="K241" i="1"/>
  <c r="K240" i="1"/>
  <c r="K228" i="1"/>
  <c r="K225" i="1"/>
  <c r="K221" i="1"/>
  <c r="K220" i="1"/>
  <c r="K211" i="1"/>
  <c r="K202" i="1"/>
  <c r="K172" i="1"/>
  <c r="K155" i="1"/>
  <c r="K150" i="1"/>
  <c r="K149" i="1"/>
  <c r="K148" i="1"/>
  <c r="K147" i="1"/>
  <c r="K143" i="1"/>
  <c r="K141" i="1"/>
  <c r="K140" i="1"/>
  <c r="K135" i="1"/>
  <c r="K133" i="1"/>
  <c r="K132" i="1"/>
  <c r="K131" i="1"/>
  <c r="K128" i="1"/>
  <c r="K126" i="1"/>
  <c r="K125" i="1"/>
  <c r="K123" i="1"/>
  <c r="K122" i="1"/>
  <c r="K121" i="1"/>
  <c r="K119" i="1"/>
  <c r="K109" i="1"/>
  <c r="K108" i="1"/>
  <c r="K106" i="1"/>
  <c r="K105" i="1"/>
  <c r="K101" i="1"/>
  <c r="K100" i="1"/>
  <c r="K98" i="1"/>
  <c r="K90" i="1"/>
  <c r="K88" i="1"/>
  <c r="K85" i="1"/>
  <c r="K84" i="1"/>
  <c r="K79" i="1"/>
  <c r="K78" i="1"/>
  <c r="K77" i="1"/>
  <c r="K76" i="1"/>
  <c r="K74" i="1"/>
  <c r="K73" i="1"/>
  <c r="K72" i="1"/>
  <c r="K69" i="1"/>
  <c r="K67" i="1"/>
  <c r="K62" i="1"/>
  <c r="K60" i="1"/>
  <c r="K59" i="1"/>
  <c r="K57" i="1"/>
  <c r="K56" i="1"/>
  <c r="K53" i="1"/>
  <c r="K52" i="1"/>
  <c r="K50" i="1"/>
  <c r="K48" i="1"/>
  <c r="K47" i="1"/>
  <c r="K45" i="1"/>
  <c r="K44" i="1"/>
  <c r="K39" i="1"/>
  <c r="K35" i="1"/>
  <c r="K33" i="1"/>
  <c r="K32" i="1"/>
  <c r="K31" i="1"/>
  <c r="K30" i="1"/>
  <c r="K28" i="1"/>
  <c r="K27" i="1"/>
  <c r="K26" i="1"/>
  <c r="K22" i="1"/>
  <c r="K21" i="1"/>
  <c r="K20" i="1"/>
  <c r="K19" i="1"/>
  <c r="K18" i="1"/>
  <c r="K17" i="1"/>
  <c r="K16" i="1"/>
  <c r="K15" i="1"/>
  <c r="K11" i="1"/>
  <c r="K10" i="1"/>
  <c r="K8" i="1"/>
  <c r="K6" i="1"/>
  <c r="K5" i="1"/>
  <c r="K2" i="1"/>
</calcChain>
</file>

<file path=xl/sharedStrings.xml><?xml version="1.0" encoding="utf-8"?>
<sst xmlns="http://schemas.openxmlformats.org/spreadsheetml/2006/main" count="617" uniqueCount="599">
  <si>
    <t>Name</t>
  </si>
  <si>
    <t>Feature ID</t>
  </si>
  <si>
    <t>Chromosome region start</t>
  </si>
  <si>
    <t>Chromosome region end</t>
  </si>
  <si>
    <t>T-box riboswitch</t>
  </si>
  <si>
    <t>SAUSA300s001</t>
  </si>
  <si>
    <t>Purine riboswitch</t>
  </si>
  <si>
    <t>SAUSA300s004</t>
  </si>
  <si>
    <t>ffs</t>
  </si>
  <si>
    <t>SAUSA300s005</t>
  </si>
  <si>
    <t>SAM riboswitch</t>
  </si>
  <si>
    <t>SAUSA300s007</t>
  </si>
  <si>
    <t>SAUSA300s009</t>
  </si>
  <si>
    <t>SAUSA300s010</t>
  </si>
  <si>
    <t>rnpB</t>
  </si>
  <si>
    <t>SAUSA300s014</t>
  </si>
  <si>
    <t>FMN riboswitch</t>
  </si>
  <si>
    <t>SAUSA300s015</t>
  </si>
  <si>
    <t>SAUSA300s016</t>
  </si>
  <si>
    <t>Lysine riboswitch</t>
  </si>
  <si>
    <t>SAUSA300s017</t>
  </si>
  <si>
    <t>SAUSA300s018</t>
  </si>
  <si>
    <t>SAUSA300s019</t>
  </si>
  <si>
    <t>SAUSA300s020</t>
  </si>
  <si>
    <t>SAUSA300s021</t>
  </si>
  <si>
    <t>SAUSA300s025</t>
  </si>
  <si>
    <t>ssrS</t>
  </si>
  <si>
    <t>SAUSA300s026</t>
  </si>
  <si>
    <t>sprA1</t>
  </si>
  <si>
    <t>SAUSA300s027</t>
  </si>
  <si>
    <t>sprB</t>
  </si>
  <si>
    <t>SAUSA300s029</t>
  </si>
  <si>
    <t>sprC</t>
  </si>
  <si>
    <t>SAUSA300s030</t>
  </si>
  <si>
    <t>sprD</t>
  </si>
  <si>
    <t>SAUSA300s031</t>
  </si>
  <si>
    <t>sprE</t>
  </si>
  <si>
    <t>SAUSA300s032</t>
  </si>
  <si>
    <t>sprF3</t>
  </si>
  <si>
    <t>SAUSA300s034</t>
  </si>
  <si>
    <t>sprG3</t>
  </si>
  <si>
    <t>SAUSA300s038</t>
  </si>
  <si>
    <t>rsaOD</t>
  </si>
  <si>
    <t>SAUSA300s043</t>
  </si>
  <si>
    <t>rsaOE</t>
  </si>
  <si>
    <t>SAUSA300s044</t>
  </si>
  <si>
    <t>rsaOG</t>
  </si>
  <si>
    <t>SAUSA300s046</t>
  </si>
  <si>
    <t>RsaA</t>
  </si>
  <si>
    <t>SAUSA300s047</t>
  </si>
  <si>
    <t>RsaC</t>
  </si>
  <si>
    <t>SAUSA300s049</t>
  </si>
  <si>
    <t>RsaE</t>
  </si>
  <si>
    <t>SAUSA300s051</t>
  </si>
  <si>
    <t>RsaF</t>
  </si>
  <si>
    <t>SAUSA300s052</t>
  </si>
  <si>
    <t>RsaJ</t>
  </si>
  <si>
    <t>SAUSA300s055</t>
  </si>
  <si>
    <t>RsaK</t>
  </si>
  <si>
    <t>SAUSA300s056</t>
  </si>
  <si>
    <t>Sau-19</t>
  </si>
  <si>
    <t>SAUSA300s058</t>
  </si>
  <si>
    <t>Sau-24</t>
  </si>
  <si>
    <t>SAUSA300s059</t>
  </si>
  <si>
    <t>Sau-30</t>
  </si>
  <si>
    <t>SAUSA300s061</t>
  </si>
  <si>
    <t>Sau-63</t>
  </si>
  <si>
    <t>SAUSA300s066</t>
  </si>
  <si>
    <t>Sau-5949</t>
  </si>
  <si>
    <t>SAUSA300s068</t>
  </si>
  <si>
    <t>Sau-5971</t>
  </si>
  <si>
    <t>SAUSA300s071</t>
  </si>
  <si>
    <t>Sau-6053</t>
  </si>
  <si>
    <t>SAUSA300s072</t>
  </si>
  <si>
    <t>Sau-6072</t>
  </si>
  <si>
    <t>SAUSA300s073</t>
  </si>
  <si>
    <t>rsaOL</t>
  </si>
  <si>
    <t>SAUSA300s075</t>
  </si>
  <si>
    <t>rsaOO</t>
  </si>
  <si>
    <t>SAUSA300s076</t>
  </si>
  <si>
    <t>rsaOP</t>
  </si>
  <si>
    <t>SAUSA300s077</t>
  </si>
  <si>
    <t>rsaOT</t>
  </si>
  <si>
    <t>SAUSA300s078</t>
  </si>
  <si>
    <t>Teg22</t>
  </si>
  <si>
    <t>SAUSA300s083</t>
  </si>
  <si>
    <t>Teg27</t>
  </si>
  <si>
    <t>SAUSA300s084</t>
  </si>
  <si>
    <t>Teg41</t>
  </si>
  <si>
    <t>SAUSA300s087</t>
  </si>
  <si>
    <t>Teg49</t>
  </si>
  <si>
    <t>SAUSA300s089</t>
  </si>
  <si>
    <t>Teg122</t>
  </si>
  <si>
    <t>SAUSA300s097</t>
  </si>
  <si>
    <t>Teg124</t>
  </si>
  <si>
    <t>SAUSA300s099</t>
  </si>
  <si>
    <t>SAUSA300s100</t>
  </si>
  <si>
    <t>Teg141</t>
  </si>
  <si>
    <t>SAUSA300s104</t>
  </si>
  <si>
    <t>Teg147</t>
  </si>
  <si>
    <t>SAUSA300s105</t>
  </si>
  <si>
    <t>sprA1-AS</t>
  </si>
  <si>
    <t>SAUSA300s107</t>
  </si>
  <si>
    <t>sprA2-AS</t>
  </si>
  <si>
    <t>SAUSA300s108</t>
  </si>
  <si>
    <t>ssr16</t>
  </si>
  <si>
    <t>SAUSA300s118</t>
  </si>
  <si>
    <t>ssr28</t>
  </si>
  <si>
    <t>SAUSA300s120</t>
  </si>
  <si>
    <t>ssr29</t>
  </si>
  <si>
    <t>SAUSA300s121</t>
  </si>
  <si>
    <t>ssr39</t>
  </si>
  <si>
    <t>SAUSA300s122</t>
  </si>
  <si>
    <t>ssr44</t>
  </si>
  <si>
    <t>SAUSA300s124</t>
  </si>
  <si>
    <t>ssr47</t>
  </si>
  <si>
    <t>SAUSA300s125</t>
  </si>
  <si>
    <t>ssr54</t>
  </si>
  <si>
    <t>SAUSA300s127</t>
  </si>
  <si>
    <t>ssr69</t>
  </si>
  <si>
    <t>SAUSA300s130</t>
  </si>
  <si>
    <t>ssr82</t>
  </si>
  <si>
    <t>SAUSA300s131</t>
  </si>
  <si>
    <t>ssr87</t>
  </si>
  <si>
    <t>SAUSA300s132</t>
  </si>
  <si>
    <t>ssr95</t>
  </si>
  <si>
    <t>SAUSA300s134</t>
  </si>
  <si>
    <t>ssr120</t>
  </si>
  <si>
    <t>SAUSA300s139</t>
  </si>
  <si>
    <t>ssr128</t>
  </si>
  <si>
    <t>SAUSA300s140</t>
  </si>
  <si>
    <t>ssr155</t>
  </si>
  <si>
    <t>SAUSA300s142</t>
  </si>
  <si>
    <t>Teg45</t>
  </si>
  <si>
    <t>SAUSA300s146</t>
  </si>
  <si>
    <t>Teg69</t>
  </si>
  <si>
    <t>SAUSA300s147</t>
  </si>
  <si>
    <t>Teg23</t>
  </si>
  <si>
    <t>SAUSA300s148</t>
  </si>
  <si>
    <t>Teg26</t>
  </si>
  <si>
    <t>SAUSA300s149</t>
  </si>
  <si>
    <t>Teg103</t>
  </si>
  <si>
    <t>SAUSA300s154</t>
  </si>
  <si>
    <t>Sau-6569</t>
  </si>
  <si>
    <t>SAUSA300s171</t>
  </si>
  <si>
    <t>Sau-6054</t>
  </si>
  <si>
    <t>SAUSA300s201</t>
  </si>
  <si>
    <t>JKD6008sRNA071</t>
  </si>
  <si>
    <t>SAUSA300s210</t>
  </si>
  <si>
    <t>JKD6008sRNA139</t>
  </si>
  <si>
    <t>SAUSA300s219</t>
  </si>
  <si>
    <t>JKD6008sRNA140</t>
  </si>
  <si>
    <t>SAUSA300s220</t>
  </si>
  <si>
    <t>JKD6008sRNA154</t>
  </si>
  <si>
    <t>SAUSA300s224</t>
  </si>
  <si>
    <t>JKD6008sRNA178</t>
  </si>
  <si>
    <t>SAUSA300s227</t>
  </si>
  <si>
    <t>JKD6008sRNA260</t>
  </si>
  <si>
    <t>SAUSA300s239</t>
  </si>
  <si>
    <t>JKD6008sRNA263</t>
  </si>
  <si>
    <t>SAUSA300s240</t>
  </si>
  <si>
    <t>JKD6008sRNA287</t>
  </si>
  <si>
    <t>SAUSA300s242</t>
  </si>
  <si>
    <t>tsr20</t>
  </si>
  <si>
    <t>SAUSA300s284</t>
  </si>
  <si>
    <t>tsr22</t>
  </si>
  <si>
    <t>SAUSA300s286</t>
  </si>
  <si>
    <t>tsr26</t>
  </si>
  <si>
    <t>SAUSA300s290</t>
  </si>
  <si>
    <t>tsr30</t>
  </si>
  <si>
    <t>SAUSA300s294</t>
  </si>
  <si>
    <t>tsr21</t>
  </si>
  <si>
    <t>SAUSA300s285</t>
  </si>
  <si>
    <t>RNAIII</t>
  </si>
  <si>
    <t>SAUSA300s022</t>
  </si>
  <si>
    <t>ssr24</t>
  </si>
  <si>
    <t>SAUSA300s119</t>
  </si>
  <si>
    <t>SAUSA300s003</t>
  </si>
  <si>
    <t>TPP riboswitch</t>
  </si>
  <si>
    <t>SAUSA300s008</t>
  </si>
  <si>
    <t>SAUSA300s011</t>
  </si>
  <si>
    <t>SAUSA300s013</t>
  </si>
  <si>
    <t>GlmS ribozyme</t>
  </si>
  <si>
    <t>SAUSA300s024</t>
  </si>
  <si>
    <t>sprA2</t>
  </si>
  <si>
    <t>SAUSA300s028</t>
  </si>
  <si>
    <t>rsaOF</t>
  </si>
  <si>
    <t>SAUSA300s045</t>
  </si>
  <si>
    <t>RsaD</t>
  </si>
  <si>
    <t>SAUSA300s050</t>
  </si>
  <si>
    <t>RsaG</t>
  </si>
  <si>
    <t>SAUSA300s053</t>
  </si>
  <si>
    <t>RsaH</t>
  </si>
  <si>
    <t>SAUSA300s054</t>
  </si>
  <si>
    <t>rsaOI</t>
  </si>
  <si>
    <t>SAUSA300s074</t>
  </si>
  <si>
    <t>rsaOU</t>
  </si>
  <si>
    <t>SAUSA300s079</t>
  </si>
  <si>
    <t>Teg58</t>
  </si>
  <si>
    <t>SAUSA300s090</t>
  </si>
  <si>
    <t>Teg108</t>
  </si>
  <si>
    <t>SAUSA300s094</t>
  </si>
  <si>
    <t>Teg116</t>
  </si>
  <si>
    <t>SAUSA300s095</t>
  </si>
  <si>
    <t>Teg123</t>
  </si>
  <si>
    <t>SAUSA300s098</t>
  </si>
  <si>
    <t>Teg151</t>
  </si>
  <si>
    <t>SAUSA300s106</t>
  </si>
  <si>
    <t>sprA3-AS</t>
  </si>
  <si>
    <t>SAUSA300s109</t>
  </si>
  <si>
    <t>Teg155</t>
  </si>
  <si>
    <t>SAUSA300s111</t>
  </si>
  <si>
    <t>sbrB</t>
  </si>
  <si>
    <t>SAUSA300s112</t>
  </si>
  <si>
    <t>ssr8</t>
  </si>
  <si>
    <t>SAUSA300s117</t>
  </si>
  <si>
    <t>ssr40</t>
  </si>
  <si>
    <t>SAUSA300s123</t>
  </si>
  <si>
    <t>ssr113</t>
  </si>
  <si>
    <t>SAUSA300s137</t>
  </si>
  <si>
    <t>sprG4</t>
  </si>
  <si>
    <t>SAUSA300s144</t>
  </si>
  <si>
    <t>Teg48</t>
  </si>
  <si>
    <t>SAUSA300s150</t>
  </si>
  <si>
    <t>Sau-46</t>
  </si>
  <si>
    <t>SAUSA300s167</t>
  </si>
  <si>
    <t>Sau-6041</t>
  </si>
  <si>
    <t>SAUSA300s170</t>
  </si>
  <si>
    <t>RsaX01</t>
  </si>
  <si>
    <t>SAUSA300s203</t>
  </si>
  <si>
    <t>JKD6008sRNA205</t>
  </si>
  <si>
    <t>SAUSA300s233</t>
  </si>
  <si>
    <t>JKD6008sRNA207</t>
  </si>
  <si>
    <t>SAUSA300s235</t>
  </si>
  <si>
    <t>JKD6008sRNA258</t>
  </si>
  <si>
    <t>SAUSA300s237</t>
  </si>
  <si>
    <t>JKD6008sRNA331</t>
  </si>
  <si>
    <t>SAUSA300s249</t>
  </si>
  <si>
    <t>JKD6008sRNA368</t>
  </si>
  <si>
    <t>SAUSA300s255</t>
  </si>
  <si>
    <t>JKD6008sRNA390</t>
  </si>
  <si>
    <t>SAUSA300s258</t>
  </si>
  <si>
    <t>JKD6008sRNA397</t>
  </si>
  <si>
    <t>SAUSA300s261</t>
  </si>
  <si>
    <t>tsr2</t>
  </si>
  <si>
    <t>SAUSA300s266</t>
  </si>
  <si>
    <t>tsr9</t>
  </si>
  <si>
    <t>SAUSA300s273</t>
  </si>
  <si>
    <t>tsr17</t>
  </si>
  <si>
    <t>SAUSA300s281</t>
  </si>
  <si>
    <t>tsr18</t>
  </si>
  <si>
    <t>SAUSA300s282</t>
  </si>
  <si>
    <t>tsr25</t>
  </si>
  <si>
    <t>SAUSA300s289</t>
  </si>
  <si>
    <t>tsr33</t>
  </si>
  <si>
    <t>SAUSA300s297</t>
  </si>
  <si>
    <t>tsr37</t>
  </si>
  <si>
    <t>SAUSA300s301</t>
  </si>
  <si>
    <t>Sau-27</t>
  </si>
  <si>
    <t>SAUSA300s060</t>
  </si>
  <si>
    <t>JKD6008sRNA385</t>
  </si>
  <si>
    <t>SAUSA300s257</t>
  </si>
  <si>
    <t>SAUSA300s070</t>
  </si>
  <si>
    <t>tsr24</t>
  </si>
  <si>
    <t>SAUSA300s288</t>
  </si>
  <si>
    <t>sprG2</t>
  </si>
  <si>
    <t>SAUSA300s039</t>
  </si>
  <si>
    <t>RsaX15</t>
  </si>
  <si>
    <t>SAUSA300s206</t>
  </si>
  <si>
    <t>sprF4</t>
  </si>
  <si>
    <t>SAUSA300s036</t>
  </si>
  <si>
    <t>rsaOA</t>
  </si>
  <si>
    <t>SAUSA300s040</t>
  </si>
  <si>
    <t>sprA3</t>
  </si>
  <si>
    <t>SAUSA300s110</t>
  </si>
  <si>
    <t>Sau-72</t>
  </si>
  <si>
    <t>SAUSA300s181</t>
  </si>
  <si>
    <t>Sau-6297</t>
  </si>
  <si>
    <t>SAUSA300s183</t>
  </si>
  <si>
    <t>Sau-6515</t>
  </si>
  <si>
    <t>SAUSA300s190</t>
  </si>
  <si>
    <t>Sau-6769</t>
  </si>
  <si>
    <t>SAUSA300s197</t>
  </si>
  <si>
    <t>RsaX11</t>
  </si>
  <si>
    <t>SAUSA300s205</t>
  </si>
  <si>
    <t>JKD6008sRNA357</t>
  </si>
  <si>
    <t>SAUSA300s252</t>
  </si>
  <si>
    <t>tsr11</t>
  </si>
  <si>
    <t>SAUSA300s275</t>
  </si>
  <si>
    <t>tsr14</t>
  </si>
  <si>
    <t>SAUSA300s278</t>
  </si>
  <si>
    <t>ssr88</t>
  </si>
  <si>
    <t>SAUSA300s133</t>
  </si>
  <si>
    <t>ssr68</t>
  </si>
  <si>
    <t>SAUSA300s129</t>
  </si>
  <si>
    <t>Sau-6402</t>
  </si>
  <si>
    <t>SAUSA300s186</t>
  </si>
  <si>
    <t>tsr36</t>
  </si>
  <si>
    <t>SAUSA300s300</t>
  </si>
  <si>
    <t>JKD6008sRNA337</t>
  </si>
  <si>
    <t>SAUSA300s264</t>
  </si>
  <si>
    <t>ssrA</t>
  </si>
  <si>
    <t>SAUSA300s006</t>
  </si>
  <si>
    <t>sprF2</t>
  </si>
  <si>
    <t>SAUSA300s035</t>
  </si>
  <si>
    <t>sprG1</t>
  </si>
  <si>
    <t>SAUSA300s037</t>
  </si>
  <si>
    <t>rsaOX</t>
  </si>
  <si>
    <t>SAUSA300s082</t>
  </si>
  <si>
    <t>Teg19as</t>
  </si>
  <si>
    <t>SAUSA300s159</t>
  </si>
  <si>
    <t>Teg20as</t>
  </si>
  <si>
    <t>SAUSA300s160</t>
  </si>
  <si>
    <t>Teg36as</t>
  </si>
  <si>
    <t>SAUSA300s164</t>
  </si>
  <si>
    <t>Sau-6416</t>
  </si>
  <si>
    <t>SAUSA300s188</t>
  </si>
  <si>
    <t>JKD6008sRNA006</t>
  </si>
  <si>
    <t>SAUSA300s207</t>
  </si>
  <si>
    <t>JKD6008sRNA127</t>
  </si>
  <si>
    <t>SAUSA300s218</t>
  </si>
  <si>
    <t>JKD6008sRNA327</t>
  </si>
  <si>
    <t>SAUSA300s246</t>
  </si>
  <si>
    <t>tsr4</t>
  </si>
  <si>
    <t>SAUSA300s268</t>
  </si>
  <si>
    <t>tsr8</t>
  </si>
  <si>
    <t>SAUSA300s272</t>
  </si>
  <si>
    <t>tsr16</t>
  </si>
  <si>
    <t>SAUSA300s280</t>
  </si>
  <si>
    <t>tsr31</t>
  </si>
  <si>
    <t>SAUSA300s295</t>
  </si>
  <si>
    <t>sbrC</t>
  </si>
  <si>
    <t>SAUSA300s113</t>
  </si>
  <si>
    <t>ssr7</t>
  </si>
  <si>
    <t>SAUSA300s116</t>
  </si>
  <si>
    <t>ssr105</t>
  </si>
  <si>
    <t>SAUSA300s136</t>
  </si>
  <si>
    <t>ssr116</t>
  </si>
  <si>
    <t>SAUSA300s138</t>
  </si>
  <si>
    <t>Teg16as</t>
  </si>
  <si>
    <t>SAUSA300s156</t>
  </si>
  <si>
    <t>Teg38as</t>
  </si>
  <si>
    <t>SAUSA300s165</t>
  </si>
  <si>
    <t>Teg40as</t>
  </si>
  <si>
    <t>SAUSA300s166</t>
  </si>
  <si>
    <t>Sau-17</t>
  </si>
  <si>
    <t>SAUSA300s174</t>
  </si>
  <si>
    <t>Sau-23</t>
  </si>
  <si>
    <t>SAUSA300s175</t>
  </si>
  <si>
    <t>Sau-26</t>
  </si>
  <si>
    <t>SAUSA300s176</t>
  </si>
  <si>
    <t>Sau-34</t>
  </si>
  <si>
    <t>SAUSA300s178</t>
  </si>
  <si>
    <t>Sau-39</t>
  </si>
  <si>
    <t>SAUSA300s180</t>
  </si>
  <si>
    <t>Sau-6307</t>
  </si>
  <si>
    <t>SAUSA300s184</t>
  </si>
  <si>
    <t>Sau-6733</t>
  </si>
  <si>
    <t>SAUSA300s194</t>
  </si>
  <si>
    <t>Sau-6912</t>
  </si>
  <si>
    <t>SAUSA300s198</t>
  </si>
  <si>
    <t>Sau-81</t>
  </si>
  <si>
    <t>SAUSA300s200</t>
  </si>
  <si>
    <t>JKD6008sRNA119</t>
  </si>
  <si>
    <t>SAUSA300s217</t>
  </si>
  <si>
    <t>JKD6008sRNA173</t>
  </si>
  <si>
    <t>SAUSA300s226</t>
  </si>
  <si>
    <t>JKD6008sRNA195</t>
  </si>
  <si>
    <t>SAUSA300s232</t>
  </si>
  <si>
    <t>JKD6008sRNA243</t>
  </si>
  <si>
    <t>SAUSA300s236</t>
  </si>
  <si>
    <t>JKD6008sRNA304</t>
  </si>
  <si>
    <t>SAUSA300s244</t>
  </si>
  <si>
    <t>JKD6008sRNA401</t>
  </si>
  <si>
    <t>SAUSA300s262</t>
  </si>
  <si>
    <t>JKD6008sRNA403</t>
  </si>
  <si>
    <t>SAUSA300s263</t>
  </si>
  <si>
    <t>tsr5</t>
  </si>
  <si>
    <t>SAUSA300s269</t>
  </si>
  <si>
    <t>tsr7</t>
  </si>
  <si>
    <t>SAUSA300s271</t>
  </si>
  <si>
    <t>tsr15</t>
  </si>
  <si>
    <t>SAUSA300s279</t>
  </si>
  <si>
    <t>SAUSA300s002</t>
  </si>
  <si>
    <t>SAUSA300s012</t>
  </si>
  <si>
    <t>SAUSA300s023</t>
  </si>
  <si>
    <t>sprF1</t>
  </si>
  <si>
    <t>SAUSA300s033</t>
  </si>
  <si>
    <t>rsaOB</t>
  </si>
  <si>
    <t>SAUSA300s041</t>
  </si>
  <si>
    <t>rsaOC</t>
  </si>
  <si>
    <t>SAUSA300s042</t>
  </si>
  <si>
    <t>RsaB</t>
  </si>
  <si>
    <t>SAUSA300s048</t>
  </si>
  <si>
    <t>Sau-13</t>
  </si>
  <si>
    <t>SAUSA300s057</t>
  </si>
  <si>
    <t>Sau-31</t>
  </si>
  <si>
    <t>SAUSA300s062</t>
  </si>
  <si>
    <t>Sau-50</t>
  </si>
  <si>
    <t>SAUSA300s063</t>
  </si>
  <si>
    <t>Sau-53</t>
  </si>
  <si>
    <t>SAUSA300s064</t>
  </si>
  <si>
    <t>Sau-59</t>
  </si>
  <si>
    <t>SAUSA300s065</t>
  </si>
  <si>
    <t>Sau-66</t>
  </si>
  <si>
    <t>SAUSA300s067</t>
  </si>
  <si>
    <t>SAUSA300s069</t>
  </si>
  <si>
    <t>rsaOV</t>
  </si>
  <si>
    <t>SAUSA300s080</t>
  </si>
  <si>
    <t>SAUSA300s081</t>
  </si>
  <si>
    <t>Teg32</t>
  </si>
  <si>
    <t>SAUSA300s085</t>
  </si>
  <si>
    <t>Teg39</t>
  </si>
  <si>
    <t>SAUSA300s086</t>
  </si>
  <si>
    <t>Teg43</t>
  </si>
  <si>
    <t>SAUSA300s088</t>
  </si>
  <si>
    <t>Teg60</t>
  </si>
  <si>
    <t>SAUSA300s091</t>
  </si>
  <si>
    <t>Teg105</t>
  </si>
  <si>
    <t>SAUSA300s092</t>
  </si>
  <si>
    <t>Teg106</t>
  </si>
  <si>
    <t>SAUSA300s093</t>
  </si>
  <si>
    <t>Teg121</t>
  </si>
  <si>
    <t>SAUSA300s096</t>
  </si>
  <si>
    <t>Teg125</t>
  </si>
  <si>
    <t>SAUSA300s101</t>
  </si>
  <si>
    <t>Teg127</t>
  </si>
  <si>
    <t>SAUSA300s102</t>
  </si>
  <si>
    <t>Teg130</t>
  </si>
  <si>
    <t>SAUSA300s103</t>
  </si>
  <si>
    <t>sbrE</t>
  </si>
  <si>
    <t>SAUSA300s114</t>
  </si>
  <si>
    <t>artR</t>
  </si>
  <si>
    <t>SAUSA300s115</t>
  </si>
  <si>
    <t>ssr51</t>
  </si>
  <si>
    <t>SAUSA300s126</t>
  </si>
  <si>
    <t>ssr63</t>
  </si>
  <si>
    <t>SAUSA300s128</t>
  </si>
  <si>
    <t>ssr100</t>
  </si>
  <si>
    <t>SAUSA300s135</t>
  </si>
  <si>
    <t>ssr153</t>
  </si>
  <si>
    <t>SAUSA300s141</t>
  </si>
  <si>
    <t>ssr158</t>
  </si>
  <si>
    <t>SAUSA300s143</t>
  </si>
  <si>
    <t>Teg51</t>
  </si>
  <si>
    <t>SAUSA300s145</t>
  </si>
  <si>
    <t>Teg134</t>
  </si>
  <si>
    <t>SAUSA300s151</t>
  </si>
  <si>
    <t>Teg13</t>
  </si>
  <si>
    <t>SAUSA300s152</t>
  </si>
  <si>
    <t>Teg16</t>
  </si>
  <si>
    <t>SAUSA300s153</t>
  </si>
  <si>
    <t>Teg15as</t>
  </si>
  <si>
    <t>SAUSA300s155</t>
  </si>
  <si>
    <t>Teg17as</t>
  </si>
  <si>
    <t>SAUSA300s157</t>
  </si>
  <si>
    <t>Teg18as</t>
  </si>
  <si>
    <t>SAUSA300s158</t>
  </si>
  <si>
    <t>Teg23as</t>
  </si>
  <si>
    <t>SAUSA300s161</t>
  </si>
  <si>
    <t>Teg25as</t>
  </si>
  <si>
    <t>SAUSA300s162</t>
  </si>
  <si>
    <t>Teg28as</t>
  </si>
  <si>
    <t>SAUSA300s163</t>
  </si>
  <si>
    <t>Sau-76</t>
  </si>
  <si>
    <t>SAUSA300s168</t>
  </si>
  <si>
    <t>Sau-85</t>
  </si>
  <si>
    <t>SAUSA300s169</t>
  </si>
  <si>
    <t>Sau-6817</t>
  </si>
  <si>
    <t>SAUSA300s172</t>
  </si>
  <si>
    <t>Sau-15</t>
  </si>
  <si>
    <t>SAUSA300s173</t>
  </si>
  <si>
    <t>Sau-29</t>
  </si>
  <si>
    <t>SAUSA300s177</t>
  </si>
  <si>
    <t>Sau-37</t>
  </si>
  <si>
    <t>SAUSA300s179</t>
  </si>
  <si>
    <t>Sau-6079</t>
  </si>
  <si>
    <t>SAUSA300s182</t>
  </si>
  <si>
    <t>Sau-6372</t>
  </si>
  <si>
    <t>SAUSA300s185</t>
  </si>
  <si>
    <t>Sau-6405</t>
  </si>
  <si>
    <t>SAUSA300s187</t>
  </si>
  <si>
    <t>Sau-6454</t>
  </si>
  <si>
    <t>SAUSA300s189</t>
  </si>
  <si>
    <t>Sau-6524</t>
  </si>
  <si>
    <t>SAUSA300s191</t>
  </si>
  <si>
    <t>Sau-6527</t>
  </si>
  <si>
    <t>SAUSA300s192</t>
  </si>
  <si>
    <t>Sau-6667</t>
  </si>
  <si>
    <t>SAUSA300s193</t>
  </si>
  <si>
    <t>Sau-6745</t>
  </si>
  <si>
    <t>SAUSA300s195</t>
  </si>
  <si>
    <t>Sau-6751</t>
  </si>
  <si>
    <t>SAUSA300s196</t>
  </si>
  <si>
    <t>Sau-6931</t>
  </si>
  <si>
    <t>SAUSA300s199</t>
  </si>
  <si>
    <t>Sau-6904</t>
  </si>
  <si>
    <t>SAUSA300s202</t>
  </si>
  <si>
    <t>RsaX04</t>
  </si>
  <si>
    <t>SAUSA300s204</t>
  </si>
  <si>
    <t>JKD6008sRNA037</t>
  </si>
  <si>
    <t>SAUSA300s208</t>
  </si>
  <si>
    <t>JKD6008sRNA045</t>
  </si>
  <si>
    <t>SAUSA300s209</t>
  </si>
  <si>
    <t>JKD6008sRNA073</t>
  </si>
  <si>
    <t>SAUSA300s211</t>
  </si>
  <si>
    <t>JKD6008sRNA084</t>
  </si>
  <si>
    <t>SAUSA300s212</t>
  </si>
  <si>
    <t>JKD6008sRNA086</t>
  </si>
  <si>
    <t>SAUSA300s213</t>
  </si>
  <si>
    <t>JKD6008sRNA089</t>
  </si>
  <si>
    <t>SAUSA300s214</t>
  </si>
  <si>
    <t>JKD6008sRNA103</t>
  </si>
  <si>
    <t>SAUSA300s215</t>
  </si>
  <si>
    <t>JKD6008sRNA118</t>
  </si>
  <si>
    <t>SAUSA300s216</t>
  </si>
  <si>
    <t>JKD6008sRNA150</t>
  </si>
  <si>
    <t>SAUSA300s221</t>
  </si>
  <si>
    <t>JKD6008sRNA151</t>
  </si>
  <si>
    <t>SAUSA300s222</t>
  </si>
  <si>
    <t>JKD6008sRNA153</t>
  </si>
  <si>
    <t>SAUSA300s223</t>
  </si>
  <si>
    <t>JKD6008sRNA169</t>
  </si>
  <si>
    <t>SAUSA300s225</t>
  </si>
  <si>
    <t>JKD6008sRNA187</t>
  </si>
  <si>
    <t>SAUSA300s228</t>
  </si>
  <si>
    <t>JKD6008sRNA188</t>
  </si>
  <si>
    <t>SAUSA300s229</t>
  </si>
  <si>
    <t>JKD6008sRNA192</t>
  </si>
  <si>
    <t>SAUSA300s230</t>
  </si>
  <si>
    <t>JKD6008sRNA193</t>
  </si>
  <si>
    <t>SAUSA300s231</t>
  </si>
  <si>
    <t>JKD6008sRNA206</t>
  </si>
  <si>
    <t>SAUSA300s234</t>
  </si>
  <si>
    <t>JKD6008sRNA259</t>
  </si>
  <si>
    <t>SAUSA300s238</t>
  </si>
  <si>
    <t>JKD6008sRNA281</t>
  </si>
  <si>
    <t>SAUSA300s241</t>
  </si>
  <si>
    <t>JKD6008sRNA298</t>
  </si>
  <si>
    <t>SAUSA300s243</t>
  </si>
  <si>
    <t>JKD6008sRNA316</t>
  </si>
  <si>
    <t>SAUSA300s245</t>
  </si>
  <si>
    <t>JKD6008sRNA328</t>
  </si>
  <si>
    <t>SAUSA300s247</t>
  </si>
  <si>
    <t>JKD6008sRNA330</t>
  </si>
  <si>
    <t>SAUSA300s248</t>
  </si>
  <si>
    <t>JKD6008sRNA334</t>
  </si>
  <si>
    <t>SAUSA300s250</t>
  </si>
  <si>
    <t>JKD6008sRNA348</t>
  </si>
  <si>
    <t>SAUSA300s251</t>
  </si>
  <si>
    <t>JKD6008sRNA358</t>
  </si>
  <si>
    <t>SAUSA300s253</t>
  </si>
  <si>
    <t>JKD6008sRNA361</t>
  </si>
  <si>
    <t>SAUSA300s254</t>
  </si>
  <si>
    <t>Teg31</t>
  </si>
  <si>
    <t>SAUSA300s256</t>
  </si>
  <si>
    <t>JKD6008sRNA393</t>
  </si>
  <si>
    <t>SAUSA300s259</t>
  </si>
  <si>
    <t>JKD6008sRNA396</t>
  </si>
  <si>
    <t>SAUSA300s260</t>
  </si>
  <si>
    <t>tsr1</t>
  </si>
  <si>
    <t>SAUSA300s265</t>
  </si>
  <si>
    <t>tsr3</t>
  </si>
  <si>
    <t>SAUSA300s267</t>
  </si>
  <si>
    <t>tsr6</t>
  </si>
  <si>
    <t>SAUSA300s270</t>
  </si>
  <si>
    <t>tsr10</t>
  </si>
  <si>
    <t>SAUSA300s274</t>
  </si>
  <si>
    <t>tsr12</t>
  </si>
  <si>
    <t>SAUSA300s276</t>
  </si>
  <si>
    <t>tsr13</t>
  </si>
  <si>
    <t>SAUSA300s277</t>
  </si>
  <si>
    <t>tsr19</t>
  </si>
  <si>
    <t>SAUSA300s283</t>
  </si>
  <si>
    <t>tsr23</t>
  </si>
  <si>
    <t>SAUSA300s287</t>
  </si>
  <si>
    <t>tsr27</t>
  </si>
  <si>
    <t>SAUSA300s291</t>
  </si>
  <si>
    <t>tsr28</t>
  </si>
  <si>
    <t>SAUSA300s292</t>
  </si>
  <si>
    <t>tsr29</t>
  </si>
  <si>
    <t>SAUSA300s293</t>
  </si>
  <si>
    <t>tsr32</t>
  </si>
  <si>
    <t>SAUSA300s296</t>
  </si>
  <si>
    <t>tsr34</t>
  </si>
  <si>
    <t>SAUSA300s298</t>
  </si>
  <si>
    <t>tsr35</t>
  </si>
  <si>
    <t>SAUSA300s299</t>
  </si>
  <si>
    <t>tsr38</t>
  </si>
  <si>
    <t>SAUSA300s302</t>
  </si>
  <si>
    <t>tsr39</t>
  </si>
  <si>
    <t>SAUSA300s303</t>
  </si>
  <si>
    <t>RPF Expression value 1</t>
  </si>
  <si>
    <t>RPF Expression value 2</t>
  </si>
  <si>
    <t>RPF Mean</t>
  </si>
  <si>
    <t>RNAseq Expression value 1</t>
  </si>
  <si>
    <t>RNAseq Expression value 2</t>
  </si>
  <si>
    <t>RNAseq Mean</t>
  </si>
  <si>
    <t>RPF:express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1" fillId="0" borderId="0" xfId="1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4" fontId="0" fillId="2" borderId="0" xfId="0" applyNumberFormat="1" applyFill="1" applyAlignment="1">
      <alignment horizontal="center"/>
    </xf>
    <xf numFmtId="4" fontId="0" fillId="3" borderId="0" xfId="0" applyNumberFormat="1" applyFill="1" applyAlignment="1">
      <alignment horizontal="center"/>
    </xf>
    <xf numFmtId="4" fontId="0" fillId="4" borderId="0" xfId="0" applyNumberFormat="1" applyFill="1" applyAlignment="1">
      <alignment horizontal="center"/>
    </xf>
    <xf numFmtId="4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K304"/>
  <sheetViews>
    <sheetView tabSelected="1" workbookViewId="0">
      <selection activeCell="R18" sqref="R18"/>
    </sheetView>
  </sheetViews>
  <sheetFormatPr baseColWidth="10" defaultRowHeight="14" x14ac:dyDescent="0"/>
  <cols>
    <col min="1" max="1" width="17.5" bestFit="1" customWidth="1"/>
    <col min="2" max="2" width="15" bestFit="1" customWidth="1"/>
    <col min="3" max="4" width="12.83203125" bestFit="1" customWidth="1"/>
    <col min="5" max="6" width="12.83203125" style="20" customWidth="1"/>
    <col min="7" max="7" width="10.83203125" style="20"/>
    <col min="8" max="9" width="14.83203125" style="20" customWidth="1"/>
    <col min="10" max="10" width="9.1640625" style="11" bestFit="1" customWidth="1"/>
    <col min="11" max="11" width="23" style="11" customWidth="1"/>
  </cols>
  <sheetData>
    <row r="1" spans="1:11" ht="32" customHeight="1">
      <c r="A1" s="14" t="s">
        <v>0</v>
      </c>
      <c r="B1" s="15" t="s">
        <v>1</v>
      </c>
      <c r="C1" s="15" t="s">
        <v>2</v>
      </c>
      <c r="D1" s="15" t="s">
        <v>3</v>
      </c>
      <c r="E1" s="16" t="s">
        <v>592</v>
      </c>
      <c r="F1" s="16" t="s">
        <v>593</v>
      </c>
      <c r="G1" s="17" t="s">
        <v>594</v>
      </c>
      <c r="H1" s="18" t="s">
        <v>595</v>
      </c>
      <c r="I1" s="18" t="s">
        <v>596</v>
      </c>
      <c r="J1" s="19" t="s">
        <v>597</v>
      </c>
      <c r="K1" s="13" t="s">
        <v>598</v>
      </c>
    </row>
    <row r="2" spans="1:11">
      <c r="A2" t="s">
        <v>4</v>
      </c>
      <c r="B2" t="s">
        <v>5</v>
      </c>
      <c r="C2">
        <v>12519</v>
      </c>
      <c r="D2">
        <v>12752</v>
      </c>
      <c r="E2" s="3">
        <v>39.25</v>
      </c>
      <c r="F2" s="3">
        <v>60.83</v>
      </c>
      <c r="G2" s="4">
        <v>50.04</v>
      </c>
      <c r="H2" s="5">
        <v>525.75</v>
      </c>
      <c r="I2" s="5">
        <v>502.42</v>
      </c>
      <c r="J2" s="6">
        <v>514.09</v>
      </c>
      <c r="K2" s="12">
        <f>(G2/J2)*100</f>
        <v>9.7337042152152353</v>
      </c>
    </row>
    <row r="3" spans="1:11">
      <c r="A3" t="s">
        <v>10</v>
      </c>
      <c r="B3" t="s">
        <v>383</v>
      </c>
      <c r="C3">
        <v>15974</v>
      </c>
      <c r="D3">
        <v>16073</v>
      </c>
      <c r="E3" s="3">
        <v>0</v>
      </c>
      <c r="F3" s="3">
        <v>0</v>
      </c>
      <c r="G3" s="4">
        <v>0</v>
      </c>
      <c r="H3" s="5">
        <v>22.1</v>
      </c>
      <c r="I3" s="5">
        <v>48.15</v>
      </c>
      <c r="J3" s="6">
        <v>35.119999999999997</v>
      </c>
      <c r="K3" s="12">
        <f>(G3/J3)*100</f>
        <v>0</v>
      </c>
    </row>
    <row r="4" spans="1:11">
      <c r="A4" t="s">
        <v>4</v>
      </c>
      <c r="B4" t="s">
        <v>177</v>
      </c>
      <c r="C4">
        <v>414526</v>
      </c>
      <c r="D4">
        <v>414786</v>
      </c>
      <c r="E4" s="3">
        <v>0</v>
      </c>
      <c r="F4" s="3">
        <v>1.07</v>
      </c>
      <c r="G4" s="4">
        <v>0.53</v>
      </c>
      <c r="H4" s="5">
        <v>34.590000000000003</v>
      </c>
      <c r="I4" s="5">
        <v>15.64</v>
      </c>
      <c r="J4" s="6">
        <v>25.11</v>
      </c>
      <c r="K4" s="12">
        <f>(G4/J4)*100</f>
        <v>2.1107128634010359</v>
      </c>
    </row>
    <row r="5" spans="1:11">
      <c r="A5" t="s">
        <v>6</v>
      </c>
      <c r="B5" t="s">
        <v>7</v>
      </c>
      <c r="C5">
        <v>436138</v>
      </c>
      <c r="D5">
        <v>436242</v>
      </c>
      <c r="E5" s="3">
        <v>4.1900000000000004</v>
      </c>
      <c r="F5" s="3">
        <v>2.67</v>
      </c>
      <c r="G5" s="4">
        <v>3.43</v>
      </c>
      <c r="H5" s="5">
        <v>266.43</v>
      </c>
      <c r="I5" s="5">
        <v>150.97999999999999</v>
      </c>
      <c r="J5" s="6">
        <v>208.7</v>
      </c>
      <c r="K5" s="12">
        <f>(G5/J5)*100</f>
        <v>1.6435074269286059</v>
      </c>
    </row>
    <row r="6" spans="1:11">
      <c r="A6" t="s">
        <v>8</v>
      </c>
      <c r="B6" t="s">
        <v>9</v>
      </c>
      <c r="C6">
        <v>508154</v>
      </c>
      <c r="D6">
        <v>508441</v>
      </c>
      <c r="E6" s="3">
        <v>963.52</v>
      </c>
      <c r="F6" s="7">
        <v>1594.9</v>
      </c>
      <c r="G6" s="8">
        <v>1279.21</v>
      </c>
      <c r="H6" s="9">
        <v>31919.14</v>
      </c>
      <c r="I6" s="9">
        <v>43684.94</v>
      </c>
      <c r="J6" s="10">
        <v>37802.04</v>
      </c>
      <c r="K6" s="12">
        <f>(G6/J6)*100</f>
        <v>3.3839708121572274</v>
      </c>
    </row>
    <row r="7" spans="1:11">
      <c r="A7" t="s">
        <v>301</v>
      </c>
      <c r="B7" t="s">
        <v>302</v>
      </c>
      <c r="C7">
        <v>854459</v>
      </c>
      <c r="D7">
        <v>854818</v>
      </c>
      <c r="E7" s="7">
        <v>18753.55</v>
      </c>
      <c r="F7" s="7">
        <v>103495.33</v>
      </c>
      <c r="G7" s="8">
        <v>61124.44</v>
      </c>
      <c r="H7" s="9">
        <v>5329.64</v>
      </c>
      <c r="I7" s="9">
        <v>6433.98</v>
      </c>
      <c r="J7" s="10">
        <v>5881.81</v>
      </c>
      <c r="K7" s="12">
        <f>(G7/J7)*100</f>
        <v>1039.2113992121474</v>
      </c>
    </row>
    <row r="8" spans="1:11">
      <c r="A8" t="s">
        <v>10</v>
      </c>
      <c r="B8" t="s">
        <v>11</v>
      </c>
      <c r="C8">
        <v>879100</v>
      </c>
      <c r="D8">
        <v>879234</v>
      </c>
      <c r="E8" s="3">
        <v>3.25</v>
      </c>
      <c r="F8" s="3">
        <v>31.11</v>
      </c>
      <c r="G8" s="4">
        <v>17.18</v>
      </c>
      <c r="H8" s="5">
        <v>214.03</v>
      </c>
      <c r="I8" s="5">
        <v>305.5</v>
      </c>
      <c r="J8" s="6">
        <v>259.77</v>
      </c>
      <c r="K8" s="12">
        <f>(G8/J8)*100</f>
        <v>6.613542749355199</v>
      </c>
    </row>
    <row r="9" spans="1:11">
      <c r="A9" t="s">
        <v>178</v>
      </c>
      <c r="B9" t="s">
        <v>179</v>
      </c>
      <c r="C9">
        <v>1073784</v>
      </c>
      <c r="D9">
        <v>1073912</v>
      </c>
      <c r="E9" s="3">
        <v>0</v>
      </c>
      <c r="F9" s="3">
        <v>17.37</v>
      </c>
      <c r="G9" s="4">
        <v>8.69</v>
      </c>
      <c r="H9" s="5">
        <v>636.12</v>
      </c>
      <c r="I9" s="5">
        <v>423.87</v>
      </c>
      <c r="J9" s="6">
        <v>530</v>
      </c>
      <c r="K9" s="12">
        <f>(G9/J9)*100</f>
        <v>1.6396226415094337</v>
      </c>
    </row>
    <row r="10" spans="1:11">
      <c r="A10" t="s">
        <v>4</v>
      </c>
      <c r="B10" t="s">
        <v>12</v>
      </c>
      <c r="C10">
        <v>1131723</v>
      </c>
      <c r="D10">
        <v>1131947</v>
      </c>
      <c r="E10" s="3">
        <v>3.89</v>
      </c>
      <c r="F10" s="3">
        <v>7.44</v>
      </c>
      <c r="G10" s="4">
        <v>5.67</v>
      </c>
      <c r="H10" s="5">
        <v>172.53</v>
      </c>
      <c r="I10" s="5">
        <v>174.93</v>
      </c>
      <c r="J10" s="6">
        <v>173.73</v>
      </c>
      <c r="K10" s="12">
        <f>(G10/J10)*100</f>
        <v>3.2636850284924885</v>
      </c>
    </row>
    <row r="11" spans="1:11">
      <c r="A11" t="s">
        <v>4</v>
      </c>
      <c r="B11" t="s">
        <v>13</v>
      </c>
      <c r="C11">
        <v>1186868</v>
      </c>
      <c r="D11">
        <v>1187063</v>
      </c>
      <c r="E11" s="3">
        <v>2.23</v>
      </c>
      <c r="F11" s="3">
        <v>2.85</v>
      </c>
      <c r="G11" s="4">
        <v>2.54</v>
      </c>
      <c r="H11" s="5">
        <v>243.06</v>
      </c>
      <c r="I11" s="5">
        <v>234.74</v>
      </c>
      <c r="J11" s="6">
        <v>238.9</v>
      </c>
      <c r="K11" s="12">
        <f>(G11/J11)*100</f>
        <v>1.0632063624947679</v>
      </c>
    </row>
    <row r="12" spans="1:11">
      <c r="A12" t="s">
        <v>4</v>
      </c>
      <c r="B12" t="s">
        <v>180</v>
      </c>
      <c r="C12">
        <v>1389984</v>
      </c>
      <c r="D12">
        <v>1390179</v>
      </c>
      <c r="E12" s="3">
        <v>0</v>
      </c>
      <c r="F12" s="3">
        <v>2.85</v>
      </c>
      <c r="G12" s="4">
        <v>1.43</v>
      </c>
      <c r="H12" s="5">
        <v>67.31</v>
      </c>
      <c r="I12" s="5">
        <v>80.52</v>
      </c>
      <c r="J12" s="6">
        <v>73.92</v>
      </c>
      <c r="K12" s="12">
        <f>(G12/J12)*100</f>
        <v>1.9345238095238093</v>
      </c>
    </row>
    <row r="13" spans="1:11">
      <c r="A13" t="s">
        <v>4</v>
      </c>
      <c r="B13" t="s">
        <v>384</v>
      </c>
      <c r="C13">
        <v>1390185</v>
      </c>
      <c r="D13">
        <v>1390390</v>
      </c>
      <c r="E13" s="3">
        <v>0</v>
      </c>
      <c r="F13" s="3">
        <v>0</v>
      </c>
      <c r="G13" s="4">
        <v>0</v>
      </c>
      <c r="H13" s="5">
        <v>3.56</v>
      </c>
      <c r="I13" s="5">
        <v>2.39</v>
      </c>
      <c r="J13" s="6">
        <v>2.98</v>
      </c>
      <c r="K13" s="12">
        <f>(G13/J13)*100</f>
        <v>0</v>
      </c>
    </row>
    <row r="14" spans="1:11">
      <c r="A14" t="s">
        <v>19</v>
      </c>
      <c r="B14" t="s">
        <v>181</v>
      </c>
      <c r="C14">
        <v>1416546</v>
      </c>
      <c r="D14">
        <v>1416722</v>
      </c>
      <c r="E14" s="3">
        <v>0</v>
      </c>
      <c r="F14" s="3">
        <v>12.63</v>
      </c>
      <c r="G14" s="4">
        <v>6.32</v>
      </c>
      <c r="H14" s="5">
        <v>42.81</v>
      </c>
      <c r="I14" s="5">
        <v>67.709999999999994</v>
      </c>
      <c r="J14" s="6">
        <v>55.26</v>
      </c>
      <c r="K14" s="12">
        <f>(G14/J14)*100</f>
        <v>11.436844010133914</v>
      </c>
    </row>
    <row r="15" spans="1:11">
      <c r="A15" t="s">
        <v>14</v>
      </c>
      <c r="B15" t="s">
        <v>15</v>
      </c>
      <c r="C15">
        <v>1502012</v>
      </c>
      <c r="D15">
        <v>1502445</v>
      </c>
      <c r="E15" s="7">
        <v>1462.33</v>
      </c>
      <c r="F15" s="7">
        <v>3166.26</v>
      </c>
      <c r="G15" s="8">
        <v>2314.29</v>
      </c>
      <c r="H15" s="9">
        <v>5933.27</v>
      </c>
      <c r="I15" s="9">
        <v>7191.6</v>
      </c>
      <c r="J15" s="10">
        <v>6562.43</v>
      </c>
      <c r="K15" s="12">
        <f>(G15/J15)*100</f>
        <v>35.265747596545786</v>
      </c>
    </row>
    <row r="16" spans="1:11">
      <c r="A16" t="s">
        <v>16</v>
      </c>
      <c r="B16" t="s">
        <v>17</v>
      </c>
      <c r="C16">
        <v>1542069</v>
      </c>
      <c r="D16">
        <v>1542204</v>
      </c>
      <c r="E16" s="3">
        <v>35.479999999999997</v>
      </c>
      <c r="F16" s="3">
        <v>37.06</v>
      </c>
      <c r="G16" s="4">
        <v>36.270000000000003</v>
      </c>
      <c r="H16" s="5">
        <v>513.12</v>
      </c>
      <c r="I16" s="5">
        <v>556.63</v>
      </c>
      <c r="J16" s="6">
        <v>534.87</v>
      </c>
      <c r="K16" s="12">
        <f>(G16/J16)*100</f>
        <v>6.7810869931011277</v>
      </c>
    </row>
    <row r="17" spans="1:11">
      <c r="A17" t="s">
        <v>4</v>
      </c>
      <c r="B17" t="s">
        <v>18</v>
      </c>
      <c r="C17">
        <v>1724788</v>
      </c>
      <c r="D17">
        <v>1724987</v>
      </c>
      <c r="E17" s="3">
        <v>6.57</v>
      </c>
      <c r="F17" s="3">
        <v>4.1900000000000004</v>
      </c>
      <c r="G17" s="4">
        <v>5.38</v>
      </c>
      <c r="H17" s="5">
        <v>169.77</v>
      </c>
      <c r="I17" s="5">
        <v>176.83</v>
      </c>
      <c r="J17" s="6">
        <v>173.3</v>
      </c>
      <c r="K17" s="12">
        <f>(G17/J17)*100</f>
        <v>3.1044431621465662</v>
      </c>
    </row>
    <row r="18" spans="1:11">
      <c r="A18" t="s">
        <v>19</v>
      </c>
      <c r="B18" t="s">
        <v>20</v>
      </c>
      <c r="C18">
        <v>1782255</v>
      </c>
      <c r="D18">
        <v>1782504</v>
      </c>
      <c r="E18" s="3">
        <v>15.74</v>
      </c>
      <c r="F18" s="3">
        <v>15.63</v>
      </c>
      <c r="G18" s="4">
        <v>15.68</v>
      </c>
      <c r="H18" s="5">
        <v>650.1</v>
      </c>
      <c r="I18" s="5">
        <v>635.1</v>
      </c>
      <c r="J18" s="6">
        <v>642.6</v>
      </c>
      <c r="K18" s="12">
        <f>(G18/J18)*100</f>
        <v>2.4400871459694988</v>
      </c>
    </row>
    <row r="19" spans="1:11">
      <c r="A19" t="s">
        <v>4</v>
      </c>
      <c r="B19" t="s">
        <v>21</v>
      </c>
      <c r="C19">
        <v>1784564</v>
      </c>
      <c r="D19">
        <v>1784849</v>
      </c>
      <c r="E19" s="3">
        <v>12.22</v>
      </c>
      <c r="F19" s="3">
        <v>76.06</v>
      </c>
      <c r="G19" s="4">
        <v>44.14</v>
      </c>
      <c r="H19" s="5">
        <v>470.76</v>
      </c>
      <c r="I19" s="5">
        <v>585.87</v>
      </c>
      <c r="J19" s="6">
        <v>528.32000000000005</v>
      </c>
      <c r="K19" s="12">
        <f>(G19/J19)*100</f>
        <v>8.3547849788007262</v>
      </c>
    </row>
    <row r="20" spans="1:11">
      <c r="A20" t="s">
        <v>4</v>
      </c>
      <c r="B20" t="s">
        <v>22</v>
      </c>
      <c r="C20">
        <v>1842787</v>
      </c>
      <c r="D20">
        <v>1843007</v>
      </c>
      <c r="E20" s="3">
        <v>1.98</v>
      </c>
      <c r="F20" s="3">
        <v>3.79</v>
      </c>
      <c r="G20" s="4">
        <v>2.88</v>
      </c>
      <c r="H20" s="5">
        <v>129.26</v>
      </c>
      <c r="I20" s="5">
        <v>175.88</v>
      </c>
      <c r="J20" s="6">
        <v>152.57</v>
      </c>
      <c r="K20" s="12">
        <f>(G20/J20)*100</f>
        <v>1.8876581241397392</v>
      </c>
    </row>
    <row r="21" spans="1:11">
      <c r="A21" t="s">
        <v>16</v>
      </c>
      <c r="B21" t="s">
        <v>23</v>
      </c>
      <c r="C21">
        <v>1898367</v>
      </c>
      <c r="D21">
        <v>1898533</v>
      </c>
      <c r="E21" s="3">
        <v>18.36</v>
      </c>
      <c r="F21" s="3">
        <v>10.050000000000001</v>
      </c>
      <c r="G21" s="4">
        <v>14.2</v>
      </c>
      <c r="H21" s="5">
        <v>193.27</v>
      </c>
      <c r="I21" s="5">
        <v>229.72</v>
      </c>
      <c r="J21" s="6">
        <v>211.5</v>
      </c>
      <c r="K21" s="12">
        <f>(G21/J21)*100</f>
        <v>6.7139479905437351</v>
      </c>
    </row>
    <row r="22" spans="1:11">
      <c r="A22" t="s">
        <v>10</v>
      </c>
      <c r="B22" t="s">
        <v>24</v>
      </c>
      <c r="C22">
        <v>1915154</v>
      </c>
      <c r="D22">
        <v>1915287</v>
      </c>
      <c r="E22" s="3">
        <v>6.55</v>
      </c>
      <c r="F22" s="3">
        <v>35.520000000000003</v>
      </c>
      <c r="G22" s="4">
        <v>21.04</v>
      </c>
      <c r="H22" s="5">
        <v>334.43</v>
      </c>
      <c r="I22" s="5">
        <v>470.66</v>
      </c>
      <c r="J22" s="6">
        <v>402.54</v>
      </c>
      <c r="K22" s="12">
        <f>(G22/J22)*100</f>
        <v>5.2268097580364676</v>
      </c>
    </row>
    <row r="23" spans="1:11">
      <c r="A23" t="s">
        <v>173</v>
      </c>
      <c r="B23" t="s">
        <v>174</v>
      </c>
      <c r="C23">
        <v>2146190</v>
      </c>
      <c r="D23">
        <v>2146741</v>
      </c>
      <c r="E23" s="3">
        <v>3.95</v>
      </c>
      <c r="F23" s="3">
        <v>176.03</v>
      </c>
      <c r="G23" s="4">
        <v>89.99</v>
      </c>
      <c r="H23" s="5">
        <v>212.18</v>
      </c>
      <c r="I23" s="9">
        <v>3945.84</v>
      </c>
      <c r="J23" s="10">
        <v>2079.0100000000002</v>
      </c>
      <c r="K23" s="12">
        <f>(G23/J23)*100</f>
        <v>4.3285025084054425</v>
      </c>
    </row>
    <row r="24" spans="1:11">
      <c r="A24" t="s">
        <v>178</v>
      </c>
      <c r="B24" t="s">
        <v>385</v>
      </c>
      <c r="C24">
        <v>2215393</v>
      </c>
      <c r="D24">
        <v>2215496</v>
      </c>
      <c r="E24" s="3">
        <v>0</v>
      </c>
      <c r="F24" s="3">
        <v>0</v>
      </c>
      <c r="G24" s="4">
        <v>0</v>
      </c>
      <c r="H24" s="5">
        <v>108.55</v>
      </c>
      <c r="I24" s="5">
        <v>133.38999999999999</v>
      </c>
      <c r="J24" s="6">
        <v>120.97</v>
      </c>
      <c r="K24" s="12">
        <f>(G24/J24)*100</f>
        <v>0</v>
      </c>
    </row>
    <row r="25" spans="1:11">
      <c r="A25" t="s">
        <v>182</v>
      </c>
      <c r="B25" t="s">
        <v>183</v>
      </c>
      <c r="C25">
        <v>2272144</v>
      </c>
      <c r="D25">
        <v>2272418</v>
      </c>
      <c r="E25" s="3">
        <v>0</v>
      </c>
      <c r="F25" s="3">
        <v>1.01</v>
      </c>
      <c r="G25" s="4">
        <v>0.51</v>
      </c>
      <c r="H25" s="5">
        <v>24.84</v>
      </c>
      <c r="I25" s="5">
        <v>68.05</v>
      </c>
      <c r="J25" s="6">
        <v>46.44</v>
      </c>
      <c r="K25" s="12">
        <f>(G25/J25)*100</f>
        <v>1.0981912144702843</v>
      </c>
    </row>
    <row r="26" spans="1:11">
      <c r="A26" t="s">
        <v>10</v>
      </c>
      <c r="B26" t="s">
        <v>25</v>
      </c>
      <c r="C26">
        <v>2444762</v>
      </c>
      <c r="D26">
        <v>2444869</v>
      </c>
      <c r="E26" s="3">
        <v>61.05</v>
      </c>
      <c r="F26" s="3">
        <v>441.56</v>
      </c>
      <c r="G26" s="4">
        <v>251.3</v>
      </c>
      <c r="H26" s="5">
        <v>197.63</v>
      </c>
      <c r="I26" s="5">
        <v>257.45999999999998</v>
      </c>
      <c r="J26" s="6">
        <v>227.54</v>
      </c>
      <c r="K26" s="12">
        <f>(G26/J26)*100</f>
        <v>110.44212006680145</v>
      </c>
    </row>
    <row r="27" spans="1:11">
      <c r="A27" t="s">
        <v>26</v>
      </c>
      <c r="B27" t="s">
        <v>27</v>
      </c>
      <c r="C27">
        <v>1735801</v>
      </c>
      <c r="D27">
        <v>1736040</v>
      </c>
      <c r="E27" s="3">
        <v>96.57</v>
      </c>
      <c r="F27" s="3">
        <v>202.34</v>
      </c>
      <c r="G27" s="4">
        <v>149.44999999999999</v>
      </c>
      <c r="H27" s="9">
        <v>4655.7</v>
      </c>
      <c r="I27" s="9">
        <v>8135.17</v>
      </c>
      <c r="J27" s="10">
        <v>6395.44</v>
      </c>
      <c r="K27" s="12">
        <f>(G27/J27)*100</f>
        <v>2.3368212351300301</v>
      </c>
    </row>
    <row r="28" spans="1:11">
      <c r="A28" t="s">
        <v>28</v>
      </c>
      <c r="B28" t="s">
        <v>29</v>
      </c>
      <c r="C28">
        <v>1929066</v>
      </c>
      <c r="D28">
        <v>1929274</v>
      </c>
      <c r="E28" s="3">
        <v>50.25</v>
      </c>
      <c r="F28" s="3">
        <v>109.57</v>
      </c>
      <c r="G28" s="4">
        <v>79.91</v>
      </c>
      <c r="H28" s="5">
        <v>953.53</v>
      </c>
      <c r="I28" s="9">
        <v>1165.3800000000001</v>
      </c>
      <c r="J28" s="10">
        <v>1059.45</v>
      </c>
      <c r="K28" s="12">
        <f>(G28/J28)*100</f>
        <v>7.542592854783142</v>
      </c>
    </row>
    <row r="29" spans="1:11">
      <c r="A29" t="s">
        <v>184</v>
      </c>
      <c r="B29" t="s">
        <v>185</v>
      </c>
      <c r="C29">
        <v>2555485</v>
      </c>
      <c r="D29">
        <v>2555685</v>
      </c>
      <c r="E29" s="3">
        <v>0</v>
      </c>
      <c r="F29" s="3">
        <v>2.78</v>
      </c>
      <c r="G29" s="4">
        <v>1.39</v>
      </c>
      <c r="H29" s="5">
        <v>155.56</v>
      </c>
      <c r="I29" s="5">
        <v>233.78</v>
      </c>
      <c r="J29" s="6">
        <v>194.67</v>
      </c>
      <c r="K29" s="12">
        <f>(G29/J29)*100</f>
        <v>0.71402886936867516</v>
      </c>
    </row>
    <row r="30" spans="1:11">
      <c r="A30" t="s">
        <v>30</v>
      </c>
      <c r="B30" t="s">
        <v>31</v>
      </c>
      <c r="C30">
        <v>1945316</v>
      </c>
      <c r="D30">
        <v>1945426</v>
      </c>
      <c r="E30" s="3">
        <v>55.42</v>
      </c>
      <c r="F30" s="3">
        <v>42.95</v>
      </c>
      <c r="G30" s="4">
        <v>49.19</v>
      </c>
      <c r="H30" s="9">
        <v>1853.86</v>
      </c>
      <c r="I30" s="9">
        <v>2101.66</v>
      </c>
      <c r="J30" s="10">
        <v>1977.76</v>
      </c>
      <c r="K30" s="12">
        <f>(G30/J30)*100</f>
        <v>2.4871571879297791</v>
      </c>
    </row>
    <row r="31" spans="1:11">
      <c r="A31" t="s">
        <v>32</v>
      </c>
      <c r="B31" t="s">
        <v>33</v>
      </c>
      <c r="C31">
        <v>1957737</v>
      </c>
      <c r="D31">
        <v>1957916</v>
      </c>
      <c r="E31" s="3">
        <v>14.6</v>
      </c>
      <c r="F31" s="3">
        <v>6.21</v>
      </c>
      <c r="G31" s="4">
        <v>10.4</v>
      </c>
      <c r="H31" s="5">
        <v>386.99</v>
      </c>
      <c r="I31" s="5">
        <v>641.85</v>
      </c>
      <c r="J31" s="6">
        <v>514.41999999999996</v>
      </c>
      <c r="K31" s="12">
        <f>(G31/J31)*100</f>
        <v>2.0216943353679873</v>
      </c>
    </row>
    <row r="32" spans="1:11">
      <c r="A32" t="s">
        <v>34</v>
      </c>
      <c r="B32" t="s">
        <v>35</v>
      </c>
      <c r="C32">
        <v>2086359</v>
      </c>
      <c r="D32">
        <v>2086511</v>
      </c>
      <c r="E32" s="7">
        <v>1335.09</v>
      </c>
      <c r="F32" s="7">
        <v>2265.4299999999998</v>
      </c>
      <c r="G32" s="8">
        <v>1800.26</v>
      </c>
      <c r="H32" s="9">
        <v>47316.03</v>
      </c>
      <c r="I32" s="9">
        <v>20469.060000000001</v>
      </c>
      <c r="J32" s="10">
        <v>33892.54</v>
      </c>
      <c r="K32" s="12">
        <f>(G32/J32)*100</f>
        <v>5.311670355777407</v>
      </c>
    </row>
    <row r="33" spans="1:11">
      <c r="A33" t="s">
        <v>36</v>
      </c>
      <c r="B33" t="s">
        <v>37</v>
      </c>
      <c r="C33">
        <v>2087967</v>
      </c>
      <c r="D33">
        <v>2088133</v>
      </c>
      <c r="E33" s="3">
        <v>76.08</v>
      </c>
      <c r="F33" s="3">
        <v>87.06</v>
      </c>
      <c r="G33" s="4">
        <v>81.569999999999993</v>
      </c>
      <c r="H33" s="9">
        <v>3221.23</v>
      </c>
      <c r="I33" s="9">
        <v>4454.6000000000004</v>
      </c>
      <c r="J33" s="10">
        <v>3837.91</v>
      </c>
      <c r="K33" s="12">
        <f>(G33/J33)*100</f>
        <v>2.1253755299108108</v>
      </c>
    </row>
    <row r="34" spans="1:11">
      <c r="A34" t="s">
        <v>386</v>
      </c>
      <c r="B34" t="s">
        <v>387</v>
      </c>
      <c r="C34">
        <v>2090208</v>
      </c>
      <c r="D34">
        <v>2090350</v>
      </c>
      <c r="E34" s="3">
        <v>0</v>
      </c>
      <c r="F34" s="3">
        <v>0</v>
      </c>
      <c r="G34" s="4">
        <v>0</v>
      </c>
      <c r="H34" s="5">
        <v>936.28</v>
      </c>
      <c r="I34" s="9">
        <v>1127.98</v>
      </c>
      <c r="J34" s="10">
        <v>1032.1300000000001</v>
      </c>
      <c r="K34" s="12">
        <f>(G34/J34)*100</f>
        <v>0</v>
      </c>
    </row>
    <row r="35" spans="1:11">
      <c r="A35" t="s">
        <v>38</v>
      </c>
      <c r="B35" t="s">
        <v>39</v>
      </c>
      <c r="C35">
        <v>2265083</v>
      </c>
      <c r="D35">
        <v>2265248</v>
      </c>
      <c r="E35" s="3">
        <v>10.56</v>
      </c>
      <c r="F35" s="3">
        <v>26.95</v>
      </c>
      <c r="G35" s="4">
        <v>18.75</v>
      </c>
      <c r="H35" s="5">
        <v>682.03</v>
      </c>
      <c r="I35" s="9">
        <v>1305.52</v>
      </c>
      <c r="J35" s="6">
        <v>993.78</v>
      </c>
      <c r="K35" s="12">
        <f>(G35/J35)*100</f>
        <v>1.8867354947775163</v>
      </c>
    </row>
    <row r="36" spans="1:11">
      <c r="A36" t="s">
        <v>303</v>
      </c>
      <c r="B36" t="s">
        <v>304</v>
      </c>
      <c r="C36">
        <v>1022495</v>
      </c>
      <c r="D36">
        <v>1022611</v>
      </c>
      <c r="E36" s="3">
        <v>37.54</v>
      </c>
      <c r="F36" s="3">
        <v>38.33</v>
      </c>
      <c r="G36" s="4">
        <v>37.94</v>
      </c>
      <c r="H36" s="5">
        <v>877.94</v>
      </c>
      <c r="I36" s="9">
        <v>1600.77</v>
      </c>
      <c r="J36" s="10">
        <v>1239.3499999999999</v>
      </c>
      <c r="K36" s="12">
        <f>(G36/J36)*100</f>
        <v>3.0612821236938719</v>
      </c>
    </row>
    <row r="37" spans="1:11">
      <c r="A37" t="s">
        <v>269</v>
      </c>
      <c r="B37" t="s">
        <v>270</v>
      </c>
      <c r="C37">
        <v>1022864</v>
      </c>
      <c r="D37">
        <v>1022979</v>
      </c>
      <c r="E37" s="3">
        <v>0</v>
      </c>
      <c r="F37" s="3">
        <v>2.42</v>
      </c>
      <c r="G37" s="4">
        <v>1.21</v>
      </c>
      <c r="H37" s="5">
        <v>57.07</v>
      </c>
      <c r="I37" s="5">
        <v>109.11</v>
      </c>
      <c r="J37" s="6">
        <v>83.09</v>
      </c>
      <c r="K37" s="12">
        <f>(G37/J37)*100</f>
        <v>1.4562522565892406</v>
      </c>
    </row>
    <row r="38" spans="1:11">
      <c r="A38" t="s">
        <v>305</v>
      </c>
      <c r="B38" t="s">
        <v>306</v>
      </c>
      <c r="C38">
        <v>2090215</v>
      </c>
      <c r="D38">
        <v>2090524</v>
      </c>
      <c r="E38" s="3">
        <v>38.049999999999997</v>
      </c>
      <c r="F38" s="3">
        <v>47.67</v>
      </c>
      <c r="G38" s="4">
        <v>42.86</v>
      </c>
      <c r="H38" s="5">
        <v>587.58000000000004</v>
      </c>
      <c r="I38" s="5">
        <v>882.92</v>
      </c>
      <c r="J38" s="6">
        <v>735.25</v>
      </c>
      <c r="K38" s="12">
        <f>(G38/J38)*100</f>
        <v>5.8293097585855147</v>
      </c>
    </row>
    <row r="39" spans="1:11">
      <c r="A39" t="s">
        <v>40</v>
      </c>
      <c r="B39" t="s">
        <v>41</v>
      </c>
      <c r="C39">
        <v>2265227</v>
      </c>
      <c r="D39">
        <v>2265407</v>
      </c>
      <c r="E39" s="3">
        <v>12.1</v>
      </c>
      <c r="F39" s="3">
        <v>7.72</v>
      </c>
      <c r="G39" s="4">
        <v>9.91</v>
      </c>
      <c r="H39" s="5">
        <v>644.1</v>
      </c>
      <c r="I39" s="5">
        <v>915.17</v>
      </c>
      <c r="J39" s="6">
        <v>779.63</v>
      </c>
      <c r="K39" s="12">
        <f>(G39/J39)*100</f>
        <v>1.2711157856932136</v>
      </c>
    </row>
    <row r="40" spans="1:11">
      <c r="A40" t="s">
        <v>265</v>
      </c>
      <c r="B40" t="s">
        <v>266</v>
      </c>
      <c r="C40">
        <v>1022312</v>
      </c>
      <c r="D40">
        <v>1022553</v>
      </c>
      <c r="E40" s="3">
        <v>7.23</v>
      </c>
      <c r="F40" s="3">
        <v>17.3</v>
      </c>
      <c r="G40" s="4">
        <v>12.26</v>
      </c>
      <c r="H40" s="5">
        <v>234.99</v>
      </c>
      <c r="I40" s="5">
        <v>291.14999999999998</v>
      </c>
      <c r="J40" s="6">
        <v>263.07</v>
      </c>
      <c r="K40" s="12">
        <f>(G40/J40)*100</f>
        <v>4.6603565590907365</v>
      </c>
    </row>
    <row r="41" spans="1:11">
      <c r="A41" t="s">
        <v>271</v>
      </c>
      <c r="B41" t="s">
        <v>272</v>
      </c>
      <c r="C41">
        <v>96983</v>
      </c>
      <c r="D41">
        <v>97147</v>
      </c>
      <c r="E41" s="3">
        <v>2.66</v>
      </c>
      <c r="F41" s="3">
        <v>0</v>
      </c>
      <c r="G41" s="4">
        <v>1.33</v>
      </c>
      <c r="H41" s="5">
        <v>34.090000000000003</v>
      </c>
      <c r="I41" s="5">
        <v>18.809999999999999</v>
      </c>
      <c r="J41" s="6">
        <v>26.45</v>
      </c>
      <c r="K41" s="12">
        <f>(G41/J41)*100</f>
        <v>5.0283553875236304</v>
      </c>
    </row>
    <row r="42" spans="1:11">
      <c r="A42" t="s">
        <v>388</v>
      </c>
      <c r="B42" t="s">
        <v>389</v>
      </c>
      <c r="C42">
        <v>414423</v>
      </c>
      <c r="D42">
        <v>414526</v>
      </c>
      <c r="E42" s="3">
        <v>0</v>
      </c>
      <c r="F42" s="3">
        <v>0</v>
      </c>
      <c r="G42" s="4">
        <v>0</v>
      </c>
      <c r="H42" s="5">
        <v>30.68</v>
      </c>
      <c r="I42" s="5">
        <v>10.89</v>
      </c>
      <c r="J42" s="6">
        <v>20.78</v>
      </c>
      <c r="K42" s="12">
        <f>(G42/J42)*100</f>
        <v>0</v>
      </c>
    </row>
    <row r="43" spans="1:11">
      <c r="A43" t="s">
        <v>390</v>
      </c>
      <c r="B43" t="s">
        <v>391</v>
      </c>
      <c r="C43">
        <v>771998</v>
      </c>
      <c r="D43">
        <v>772168</v>
      </c>
      <c r="E43" s="3">
        <v>0</v>
      </c>
      <c r="F43" s="3">
        <v>0</v>
      </c>
      <c r="G43" s="4">
        <v>0</v>
      </c>
      <c r="H43" s="5">
        <v>125.82</v>
      </c>
      <c r="I43" s="5">
        <v>86.18</v>
      </c>
      <c r="J43" s="6">
        <v>106</v>
      </c>
      <c r="K43" s="12">
        <f>(G43/J43)*100</f>
        <v>0</v>
      </c>
    </row>
    <row r="44" spans="1:11">
      <c r="A44" t="s">
        <v>42</v>
      </c>
      <c r="B44" t="s">
        <v>43</v>
      </c>
      <c r="C44">
        <v>1676055</v>
      </c>
      <c r="D44">
        <v>1676207</v>
      </c>
      <c r="E44" s="3">
        <v>2.87</v>
      </c>
      <c r="F44" s="3">
        <v>1.83</v>
      </c>
      <c r="G44" s="4">
        <v>2.35</v>
      </c>
      <c r="H44" s="5">
        <v>180.69</v>
      </c>
      <c r="I44" s="5">
        <v>134.19999999999999</v>
      </c>
      <c r="J44" s="6">
        <v>157.44999999999999</v>
      </c>
      <c r="K44" s="12">
        <f>(G44/J44)*100</f>
        <v>1.4925373134328359</v>
      </c>
    </row>
    <row r="45" spans="1:11">
      <c r="A45" t="s">
        <v>44</v>
      </c>
      <c r="B45" t="s">
        <v>45</v>
      </c>
      <c r="C45">
        <v>1887573</v>
      </c>
      <c r="D45">
        <v>1887773</v>
      </c>
      <c r="E45" s="3">
        <v>2.1800000000000002</v>
      </c>
      <c r="F45" s="3">
        <v>5.56</v>
      </c>
      <c r="G45" s="4">
        <v>3.87</v>
      </c>
      <c r="H45" s="5">
        <v>243.06</v>
      </c>
      <c r="I45" s="5">
        <v>284.25</v>
      </c>
      <c r="J45" s="6">
        <v>263.64999999999998</v>
      </c>
      <c r="K45" s="12">
        <f>(G45/J45)*100</f>
        <v>1.4678551109425377</v>
      </c>
    </row>
    <row r="46" spans="1:11">
      <c r="A46" t="s">
        <v>186</v>
      </c>
      <c r="B46" t="s">
        <v>187</v>
      </c>
      <c r="C46">
        <v>2029489</v>
      </c>
      <c r="D46">
        <v>2029657</v>
      </c>
      <c r="E46" s="3">
        <v>2.59</v>
      </c>
      <c r="F46" s="3">
        <v>0</v>
      </c>
      <c r="G46" s="4">
        <v>1.3</v>
      </c>
      <c r="H46" s="5">
        <v>39.06</v>
      </c>
      <c r="I46" s="5">
        <v>60.5</v>
      </c>
      <c r="J46" s="6">
        <v>49.78</v>
      </c>
      <c r="K46" s="12">
        <f>(G46/J46)*100</f>
        <v>2.6114905584572119</v>
      </c>
    </row>
    <row r="47" spans="1:11">
      <c r="A47" t="s">
        <v>46</v>
      </c>
      <c r="B47" t="s">
        <v>47</v>
      </c>
      <c r="C47">
        <v>2430519</v>
      </c>
      <c r="D47">
        <v>2430663</v>
      </c>
      <c r="E47" s="3">
        <v>3.02</v>
      </c>
      <c r="F47" s="3">
        <v>3.86</v>
      </c>
      <c r="G47" s="4">
        <v>3.44</v>
      </c>
      <c r="H47" s="5">
        <v>94.52</v>
      </c>
      <c r="I47" s="5">
        <v>358.28</v>
      </c>
      <c r="J47" s="6">
        <v>226.4</v>
      </c>
      <c r="K47" s="12">
        <f>(G47/J47)*100</f>
        <v>1.5194346289752649</v>
      </c>
    </row>
    <row r="48" spans="1:11">
      <c r="A48" t="s">
        <v>48</v>
      </c>
      <c r="B48" t="s">
        <v>49</v>
      </c>
      <c r="C48">
        <v>643049</v>
      </c>
      <c r="D48">
        <v>643189</v>
      </c>
      <c r="E48" s="3">
        <v>12.44</v>
      </c>
      <c r="F48" s="3">
        <v>401</v>
      </c>
      <c r="G48" s="4">
        <v>206.72</v>
      </c>
      <c r="H48" s="5">
        <v>715.28</v>
      </c>
      <c r="I48" s="9">
        <v>1974.26</v>
      </c>
      <c r="J48" s="10">
        <v>1344.77</v>
      </c>
      <c r="K48" s="12">
        <f>(G48/J48)*100</f>
        <v>15.372145422637329</v>
      </c>
    </row>
    <row r="49" spans="1:11">
      <c r="A49" t="s">
        <v>392</v>
      </c>
      <c r="B49" t="s">
        <v>393</v>
      </c>
      <c r="C49">
        <v>1846919</v>
      </c>
      <c r="D49">
        <v>1846974</v>
      </c>
      <c r="E49" s="3">
        <v>0</v>
      </c>
      <c r="F49" s="3">
        <v>0</v>
      </c>
      <c r="G49" s="4">
        <v>0</v>
      </c>
      <c r="H49" s="5">
        <v>0</v>
      </c>
      <c r="I49" s="5">
        <v>0</v>
      </c>
      <c r="J49" s="6">
        <v>0</v>
      </c>
      <c r="K49" s="12" t="e">
        <f>(G49/J49)*100</f>
        <v>#DIV/0!</v>
      </c>
    </row>
    <row r="50" spans="1:11">
      <c r="A50" t="s">
        <v>50</v>
      </c>
      <c r="B50" t="s">
        <v>51</v>
      </c>
      <c r="C50">
        <v>690547</v>
      </c>
      <c r="D50">
        <v>691421</v>
      </c>
      <c r="E50" s="3">
        <v>3.49</v>
      </c>
      <c r="F50" s="3">
        <v>11.13</v>
      </c>
      <c r="G50" s="4">
        <v>7.31</v>
      </c>
      <c r="H50" s="5">
        <v>255.57</v>
      </c>
      <c r="I50" s="5">
        <v>363</v>
      </c>
      <c r="J50" s="6">
        <v>309.29000000000002</v>
      </c>
      <c r="K50" s="12">
        <f>(G50/J50)*100</f>
        <v>2.3634776423421382</v>
      </c>
    </row>
    <row r="51" spans="1:11">
      <c r="A51" t="s">
        <v>188</v>
      </c>
      <c r="B51" t="s">
        <v>189</v>
      </c>
      <c r="C51">
        <v>706640</v>
      </c>
      <c r="D51">
        <v>706817</v>
      </c>
      <c r="E51" s="3">
        <v>2.46</v>
      </c>
      <c r="F51" s="3">
        <v>0</v>
      </c>
      <c r="G51" s="4">
        <v>1.23</v>
      </c>
      <c r="H51" s="5">
        <v>86.51</v>
      </c>
      <c r="I51" s="5">
        <v>259.8</v>
      </c>
      <c r="J51" s="6">
        <v>173.15</v>
      </c>
      <c r="K51" s="12">
        <f>(G51/J51)*100</f>
        <v>0.71036673404562523</v>
      </c>
    </row>
    <row r="52" spans="1:11">
      <c r="A52" t="s">
        <v>52</v>
      </c>
      <c r="B52" t="s">
        <v>53</v>
      </c>
      <c r="C52">
        <v>991407</v>
      </c>
      <c r="D52">
        <v>991568</v>
      </c>
      <c r="E52" s="3">
        <v>37.869999999999997</v>
      </c>
      <c r="F52" s="3">
        <v>50.06</v>
      </c>
      <c r="G52" s="4">
        <v>43.96</v>
      </c>
      <c r="H52" s="9">
        <v>2650.97</v>
      </c>
      <c r="I52" s="9">
        <v>2464.31</v>
      </c>
      <c r="J52" s="10">
        <v>2557.64</v>
      </c>
      <c r="K52" s="12">
        <f>(G52/J52)*100</f>
        <v>1.7187719929309835</v>
      </c>
    </row>
    <row r="53" spans="1:11">
      <c r="A53" t="s">
        <v>54</v>
      </c>
      <c r="B53" t="s">
        <v>55</v>
      </c>
      <c r="C53">
        <v>991568</v>
      </c>
      <c r="D53">
        <v>991619</v>
      </c>
      <c r="E53" s="3">
        <v>51.23</v>
      </c>
      <c r="F53" s="3">
        <v>125.34</v>
      </c>
      <c r="G53" s="4">
        <v>88.29</v>
      </c>
      <c r="H53" s="9">
        <v>2421.0300000000002</v>
      </c>
      <c r="I53" s="9">
        <v>3423.8</v>
      </c>
      <c r="J53" s="10">
        <v>2922.42</v>
      </c>
      <c r="K53" s="12">
        <f>(G53/J53)*100</f>
        <v>3.0211263268113417</v>
      </c>
    </row>
    <row r="54" spans="1:11">
      <c r="A54" t="s">
        <v>190</v>
      </c>
      <c r="B54" t="s">
        <v>191</v>
      </c>
      <c r="C54">
        <v>256414</v>
      </c>
      <c r="D54">
        <v>256608</v>
      </c>
      <c r="E54" s="3">
        <v>2.2400000000000002</v>
      </c>
      <c r="F54" s="3">
        <v>0</v>
      </c>
      <c r="G54" s="4">
        <v>1.1200000000000001</v>
      </c>
      <c r="H54" s="5">
        <v>8.77</v>
      </c>
      <c r="I54" s="5">
        <v>16.98</v>
      </c>
      <c r="J54" s="6">
        <v>12.88</v>
      </c>
      <c r="K54" s="12">
        <f>(G54/J54)*100</f>
        <v>8.695652173913043</v>
      </c>
    </row>
    <row r="55" spans="1:11">
      <c r="A55" t="s">
        <v>192</v>
      </c>
      <c r="B55" t="s">
        <v>193</v>
      </c>
      <c r="C55">
        <v>840456</v>
      </c>
      <c r="D55">
        <v>840580</v>
      </c>
      <c r="E55" s="3">
        <v>0</v>
      </c>
      <c r="F55" s="3">
        <v>11.21</v>
      </c>
      <c r="G55" s="4">
        <v>5.6</v>
      </c>
      <c r="H55" s="5">
        <v>45.08</v>
      </c>
      <c r="I55" s="5">
        <v>252.69</v>
      </c>
      <c r="J55" s="6">
        <v>148.88999999999999</v>
      </c>
      <c r="K55" s="12">
        <f>(G55/J55)*100</f>
        <v>3.7611659614480493</v>
      </c>
    </row>
    <row r="56" spans="1:11">
      <c r="A56" t="s">
        <v>56</v>
      </c>
      <c r="B56" t="s">
        <v>57</v>
      </c>
      <c r="C56">
        <v>2551224</v>
      </c>
      <c r="D56">
        <v>2551302</v>
      </c>
      <c r="E56" s="3">
        <v>16.75</v>
      </c>
      <c r="F56" s="3">
        <v>17.82</v>
      </c>
      <c r="G56" s="4">
        <v>17.28</v>
      </c>
      <c r="H56" s="5">
        <v>975.34</v>
      </c>
      <c r="I56" s="9">
        <v>1096.4000000000001</v>
      </c>
      <c r="J56" s="10">
        <v>1035.8699999999999</v>
      </c>
      <c r="K56" s="12">
        <f>(G56/J56)*100</f>
        <v>1.6681629934258164</v>
      </c>
    </row>
    <row r="57" spans="1:11">
      <c r="A57" t="s">
        <v>58</v>
      </c>
      <c r="B57" t="s">
        <v>59</v>
      </c>
      <c r="C57">
        <v>223439</v>
      </c>
      <c r="D57">
        <v>223648</v>
      </c>
      <c r="E57" s="3">
        <v>4.17</v>
      </c>
      <c r="F57" s="3">
        <v>5.32</v>
      </c>
      <c r="G57" s="4">
        <v>4.74</v>
      </c>
      <c r="H57" s="5">
        <v>257.01</v>
      </c>
      <c r="I57" s="5">
        <v>375.31</v>
      </c>
      <c r="J57" s="6">
        <v>316.16000000000003</v>
      </c>
      <c r="K57" s="12">
        <f>(G57/J57)*100</f>
        <v>1.4992408906882591</v>
      </c>
    </row>
    <row r="58" spans="1:11">
      <c r="A58" t="s">
        <v>394</v>
      </c>
      <c r="B58" t="s">
        <v>395</v>
      </c>
      <c r="C58">
        <v>2771838</v>
      </c>
      <c r="D58">
        <v>2771942</v>
      </c>
      <c r="E58" s="3">
        <v>0</v>
      </c>
      <c r="F58" s="3">
        <v>0</v>
      </c>
      <c r="G58" s="4">
        <v>0</v>
      </c>
      <c r="H58" s="5">
        <v>0</v>
      </c>
      <c r="I58" s="5">
        <v>0</v>
      </c>
      <c r="J58" s="6">
        <v>0</v>
      </c>
      <c r="K58" s="12" t="e">
        <f>(G58/J58)*100</f>
        <v>#DIV/0!</v>
      </c>
    </row>
    <row r="59" spans="1:11">
      <c r="A59" t="s">
        <v>60</v>
      </c>
      <c r="B59" t="s">
        <v>61</v>
      </c>
      <c r="C59">
        <v>2609223</v>
      </c>
      <c r="D59">
        <v>2609437</v>
      </c>
      <c r="E59" s="3">
        <v>10.17</v>
      </c>
      <c r="F59" s="3">
        <v>7.79</v>
      </c>
      <c r="G59" s="4">
        <v>8.98</v>
      </c>
      <c r="H59" s="5">
        <v>420.24</v>
      </c>
      <c r="I59" s="5">
        <v>794.99</v>
      </c>
      <c r="J59" s="6">
        <v>607.61</v>
      </c>
      <c r="K59" s="12">
        <f>(G59/J59)*100</f>
        <v>1.4779216931913564</v>
      </c>
    </row>
    <row r="60" spans="1:11">
      <c r="A60" t="s">
        <v>62</v>
      </c>
      <c r="B60" t="s">
        <v>63</v>
      </c>
      <c r="C60">
        <v>1241404</v>
      </c>
      <c r="D60">
        <v>1241475</v>
      </c>
      <c r="E60" s="3">
        <v>92</v>
      </c>
      <c r="F60" s="3">
        <v>31.32</v>
      </c>
      <c r="G60" s="4">
        <v>61.66</v>
      </c>
      <c r="H60" s="9">
        <v>3669.81</v>
      </c>
      <c r="I60" s="9">
        <v>3587.83</v>
      </c>
      <c r="J60" s="10">
        <v>3628.82</v>
      </c>
      <c r="K60" s="12">
        <f>(G60/J60)*100</f>
        <v>1.6991749384097306</v>
      </c>
    </row>
    <row r="61" spans="1:11">
      <c r="A61" t="s">
        <v>258</v>
      </c>
      <c r="B61" t="s">
        <v>259</v>
      </c>
      <c r="C61">
        <v>1299062</v>
      </c>
      <c r="D61">
        <v>1299189</v>
      </c>
      <c r="E61" s="3">
        <v>13.72</v>
      </c>
      <c r="F61" s="3">
        <v>24.07</v>
      </c>
      <c r="G61" s="4">
        <v>18.89</v>
      </c>
      <c r="H61" s="5">
        <v>248.8</v>
      </c>
      <c r="I61" s="5">
        <v>283.7</v>
      </c>
      <c r="J61" s="6">
        <v>266.25</v>
      </c>
      <c r="K61" s="12">
        <f>(G61/J61)*100</f>
        <v>7.0948356807511743</v>
      </c>
    </row>
    <row r="62" spans="1:11">
      <c r="A62" t="s">
        <v>64</v>
      </c>
      <c r="B62" t="s">
        <v>65</v>
      </c>
      <c r="C62">
        <v>2357243</v>
      </c>
      <c r="D62">
        <v>2357422</v>
      </c>
      <c r="E62" s="3">
        <v>58.39</v>
      </c>
      <c r="F62" s="3">
        <v>72.97</v>
      </c>
      <c r="G62" s="4">
        <v>65.680000000000007</v>
      </c>
      <c r="H62" s="9">
        <v>1655.23</v>
      </c>
      <c r="I62" s="9">
        <v>2025.79</v>
      </c>
      <c r="J62" s="10">
        <v>1840.51</v>
      </c>
      <c r="K62" s="12">
        <f>(G62/J62)*100</f>
        <v>3.5685761011893447</v>
      </c>
    </row>
    <row r="63" spans="1:11">
      <c r="A63" t="s">
        <v>396</v>
      </c>
      <c r="B63" t="s">
        <v>397</v>
      </c>
      <c r="C63">
        <v>2356207</v>
      </c>
      <c r="D63">
        <v>2356272</v>
      </c>
      <c r="E63" s="3">
        <v>0</v>
      </c>
      <c r="F63" s="3">
        <v>0</v>
      </c>
      <c r="G63" s="4">
        <v>0</v>
      </c>
      <c r="H63" s="5">
        <v>0</v>
      </c>
      <c r="I63" s="5">
        <v>0</v>
      </c>
      <c r="J63" s="6">
        <v>0</v>
      </c>
      <c r="K63" s="12" t="e">
        <f>(G63/J63)*100</f>
        <v>#DIV/0!</v>
      </c>
    </row>
    <row r="64" spans="1:11">
      <c r="A64" t="s">
        <v>398</v>
      </c>
      <c r="B64" t="s">
        <v>399</v>
      </c>
      <c r="C64">
        <v>1529016</v>
      </c>
      <c r="D64">
        <v>1529164</v>
      </c>
      <c r="E64" s="3">
        <v>0</v>
      </c>
      <c r="F64" s="3">
        <v>0</v>
      </c>
      <c r="G64" s="4">
        <v>0</v>
      </c>
      <c r="H64" s="5">
        <v>0</v>
      </c>
      <c r="I64" s="5">
        <v>0</v>
      </c>
      <c r="J64" s="6">
        <v>0</v>
      </c>
      <c r="K64" s="12" t="e">
        <f>(G64/J64)*100</f>
        <v>#DIV/0!</v>
      </c>
    </row>
    <row r="65" spans="1:11">
      <c r="A65" t="s">
        <v>400</v>
      </c>
      <c r="B65" t="s">
        <v>401</v>
      </c>
      <c r="C65">
        <v>215443</v>
      </c>
      <c r="D65">
        <v>215659</v>
      </c>
      <c r="E65" s="3">
        <v>0</v>
      </c>
      <c r="F65" s="3">
        <v>0</v>
      </c>
      <c r="G65" s="4">
        <v>0</v>
      </c>
      <c r="H65" s="5">
        <v>0</v>
      </c>
      <c r="I65" s="5">
        <v>0</v>
      </c>
      <c r="J65" s="6">
        <v>0</v>
      </c>
      <c r="K65" s="12" t="e">
        <f>(G65/J65)*100</f>
        <v>#DIV/0!</v>
      </c>
    </row>
    <row r="66" spans="1:11">
      <c r="A66" t="s">
        <v>402</v>
      </c>
      <c r="B66" t="s">
        <v>403</v>
      </c>
      <c r="C66">
        <v>1075357</v>
      </c>
      <c r="D66">
        <v>1075485</v>
      </c>
      <c r="E66" s="3">
        <v>0</v>
      </c>
      <c r="F66" s="3">
        <v>0</v>
      </c>
      <c r="G66" s="4">
        <v>0</v>
      </c>
      <c r="H66" s="5">
        <v>0</v>
      </c>
      <c r="I66" s="5">
        <v>0</v>
      </c>
      <c r="J66" s="6">
        <v>0</v>
      </c>
      <c r="K66" s="12" t="e">
        <f>(G66/J66)*100</f>
        <v>#DIV/0!</v>
      </c>
    </row>
    <row r="67" spans="1:11">
      <c r="A67" t="s">
        <v>66</v>
      </c>
      <c r="B67" t="s">
        <v>67</v>
      </c>
      <c r="C67">
        <v>442300</v>
      </c>
      <c r="D67">
        <v>442398</v>
      </c>
      <c r="E67" s="3">
        <v>106.65</v>
      </c>
      <c r="F67" s="3">
        <v>161.65</v>
      </c>
      <c r="G67" s="4">
        <v>134.15</v>
      </c>
      <c r="H67" s="5">
        <v>739.09</v>
      </c>
      <c r="I67" s="9">
        <v>1171.6400000000001</v>
      </c>
      <c r="J67" s="6">
        <v>955.36</v>
      </c>
      <c r="K67" s="12">
        <f>(G67/J67)*100</f>
        <v>14.041827164629042</v>
      </c>
    </row>
    <row r="68" spans="1:11">
      <c r="A68" t="s">
        <v>404</v>
      </c>
      <c r="B68" t="s">
        <v>405</v>
      </c>
      <c r="C68">
        <v>774744</v>
      </c>
      <c r="D68">
        <v>774824</v>
      </c>
      <c r="E68" s="3">
        <v>0</v>
      </c>
      <c r="F68" s="3">
        <v>0</v>
      </c>
      <c r="G68" s="4">
        <v>0</v>
      </c>
      <c r="H68" s="5">
        <v>15.19</v>
      </c>
      <c r="I68" s="5">
        <v>27.16</v>
      </c>
      <c r="J68" s="6">
        <v>21.18</v>
      </c>
      <c r="K68" s="12">
        <f>(G68/J68)*100</f>
        <v>0</v>
      </c>
    </row>
    <row r="69" spans="1:11">
      <c r="A69" t="s">
        <v>68</v>
      </c>
      <c r="B69" t="s">
        <v>69</v>
      </c>
      <c r="C69">
        <v>1868109</v>
      </c>
      <c r="D69">
        <v>1868168</v>
      </c>
      <c r="E69" s="3">
        <v>236.19</v>
      </c>
      <c r="F69" s="3">
        <v>193.13</v>
      </c>
      <c r="G69" s="4">
        <v>214.66</v>
      </c>
      <c r="H69" s="9">
        <v>12387.63</v>
      </c>
      <c r="I69" s="9">
        <v>13116.63</v>
      </c>
      <c r="J69" s="10">
        <v>12752.13</v>
      </c>
      <c r="K69" s="12">
        <f>(G69/J69)*100</f>
        <v>1.6833266285710702</v>
      </c>
    </row>
    <row r="70" spans="1:11">
      <c r="A70" t="s">
        <v>68</v>
      </c>
      <c r="B70" t="s">
        <v>406</v>
      </c>
      <c r="C70">
        <v>2614661</v>
      </c>
      <c r="D70">
        <v>2614720</v>
      </c>
      <c r="E70" s="3">
        <v>0</v>
      </c>
      <c r="F70" s="3">
        <v>0</v>
      </c>
      <c r="G70" s="4">
        <v>0</v>
      </c>
      <c r="H70" s="5">
        <v>78.27</v>
      </c>
      <c r="I70" s="5">
        <v>73.66</v>
      </c>
      <c r="J70" s="6">
        <v>75.97</v>
      </c>
      <c r="K70" s="12">
        <f>(G70/J70)*100</f>
        <v>0</v>
      </c>
    </row>
    <row r="71" spans="1:11">
      <c r="A71" t="s">
        <v>68</v>
      </c>
      <c r="B71" t="s">
        <v>262</v>
      </c>
      <c r="C71">
        <v>1993571</v>
      </c>
      <c r="D71">
        <v>1993619</v>
      </c>
      <c r="E71" s="3">
        <v>81.650000000000006</v>
      </c>
      <c r="F71" s="3">
        <v>34.74</v>
      </c>
      <c r="G71" s="4">
        <v>58.2</v>
      </c>
      <c r="H71" s="9">
        <v>2764.77</v>
      </c>
      <c r="I71" s="9">
        <v>3250.79</v>
      </c>
      <c r="J71" s="10">
        <v>3007.78</v>
      </c>
      <c r="K71" s="12">
        <f>(G71/J71)*100</f>
        <v>1.9349819468179188</v>
      </c>
    </row>
    <row r="72" spans="1:11">
      <c r="A72" t="s">
        <v>70</v>
      </c>
      <c r="B72" t="s">
        <v>71</v>
      </c>
      <c r="C72">
        <v>420046</v>
      </c>
      <c r="D72">
        <v>420142</v>
      </c>
      <c r="E72" s="3">
        <v>36.29</v>
      </c>
      <c r="F72" s="3">
        <v>86.85</v>
      </c>
      <c r="G72" s="4">
        <v>61.57</v>
      </c>
      <c r="H72" s="9">
        <v>3471.15</v>
      </c>
      <c r="I72" s="9">
        <v>4695.1000000000004</v>
      </c>
      <c r="J72" s="10">
        <v>4083.12</v>
      </c>
      <c r="K72" s="12">
        <f>(G72/J72)*100</f>
        <v>1.5079155155861204</v>
      </c>
    </row>
    <row r="73" spans="1:11">
      <c r="A73" t="s">
        <v>72</v>
      </c>
      <c r="B73" t="s">
        <v>73</v>
      </c>
      <c r="C73">
        <v>1012006</v>
      </c>
      <c r="D73">
        <v>1012173</v>
      </c>
      <c r="E73" s="3">
        <v>10.43</v>
      </c>
      <c r="F73" s="3">
        <v>4.99</v>
      </c>
      <c r="G73" s="4">
        <v>7.71</v>
      </c>
      <c r="H73" s="5">
        <v>468.65</v>
      </c>
      <c r="I73" s="5">
        <v>481.03</v>
      </c>
      <c r="J73" s="6">
        <v>474.84</v>
      </c>
      <c r="K73" s="12">
        <f>(G73/J73)*100</f>
        <v>1.6237048268890573</v>
      </c>
    </row>
    <row r="74" spans="1:11">
      <c r="A74" t="s">
        <v>74</v>
      </c>
      <c r="B74" t="s">
        <v>75</v>
      </c>
      <c r="C74">
        <v>2678991</v>
      </c>
      <c r="D74">
        <v>2679044</v>
      </c>
      <c r="E74" s="3">
        <v>123.25</v>
      </c>
      <c r="F74" s="3">
        <v>115.36</v>
      </c>
      <c r="G74" s="4">
        <v>119.31</v>
      </c>
      <c r="H74" s="9">
        <v>3953.1</v>
      </c>
      <c r="I74" s="9">
        <v>4700.53</v>
      </c>
      <c r="J74" s="10">
        <v>4326.82</v>
      </c>
      <c r="K74" s="12">
        <f>(G74/J74)*100</f>
        <v>2.7574523553094421</v>
      </c>
    </row>
    <row r="75" spans="1:11">
      <c r="A75" t="s">
        <v>194</v>
      </c>
      <c r="B75" t="s">
        <v>195</v>
      </c>
      <c r="C75">
        <v>632858</v>
      </c>
      <c r="D75">
        <v>633107</v>
      </c>
      <c r="E75" s="3">
        <v>0</v>
      </c>
      <c r="F75" s="3">
        <v>2.23</v>
      </c>
      <c r="G75" s="4">
        <v>1.1200000000000001</v>
      </c>
      <c r="H75" s="5">
        <v>27.33</v>
      </c>
      <c r="I75" s="5">
        <v>37.72</v>
      </c>
      <c r="J75" s="6">
        <v>32.53</v>
      </c>
      <c r="K75" s="12">
        <f>(G75/J75)*100</f>
        <v>3.4429757147248696</v>
      </c>
    </row>
    <row r="76" spans="1:11">
      <c r="A76" t="s">
        <v>76</v>
      </c>
      <c r="B76" t="s">
        <v>77</v>
      </c>
      <c r="C76">
        <v>867669</v>
      </c>
      <c r="D76">
        <v>867759</v>
      </c>
      <c r="E76" s="3">
        <v>43.55</v>
      </c>
      <c r="F76" s="3">
        <v>55.58</v>
      </c>
      <c r="G76" s="4">
        <v>49.57</v>
      </c>
      <c r="H76" s="9">
        <v>1612.27</v>
      </c>
      <c r="I76" s="9">
        <v>2659.83</v>
      </c>
      <c r="J76" s="10">
        <v>2136.0500000000002</v>
      </c>
      <c r="K76" s="12">
        <f>(G76/J76)*100</f>
        <v>2.3206385618314176</v>
      </c>
    </row>
    <row r="77" spans="1:11">
      <c r="A77" t="s">
        <v>78</v>
      </c>
      <c r="B77" t="s">
        <v>79</v>
      </c>
      <c r="C77">
        <v>1030705</v>
      </c>
      <c r="D77">
        <v>1030914</v>
      </c>
      <c r="E77" s="3">
        <v>2.08</v>
      </c>
      <c r="F77" s="3">
        <v>6.65</v>
      </c>
      <c r="G77" s="4">
        <v>4.37</v>
      </c>
      <c r="H77" s="5">
        <v>53.5</v>
      </c>
      <c r="I77" s="5">
        <v>162</v>
      </c>
      <c r="J77" s="6">
        <v>107.75</v>
      </c>
      <c r="K77" s="12">
        <f>(G77/J77)*100</f>
        <v>4.0556844547563813</v>
      </c>
    </row>
    <row r="78" spans="1:11">
      <c r="A78" t="s">
        <v>80</v>
      </c>
      <c r="B78" t="s">
        <v>81</v>
      </c>
      <c r="C78">
        <v>1106852</v>
      </c>
      <c r="D78">
        <v>1106984</v>
      </c>
      <c r="E78" s="3">
        <v>29.69</v>
      </c>
      <c r="F78" s="3">
        <v>12.63</v>
      </c>
      <c r="G78" s="4">
        <v>21.16</v>
      </c>
      <c r="H78" s="5">
        <v>611.32000000000005</v>
      </c>
      <c r="I78" s="5">
        <v>737.09</v>
      </c>
      <c r="J78" s="6">
        <v>674.21</v>
      </c>
      <c r="K78" s="12">
        <f>(G78/J78)*100</f>
        <v>3.1384880081873603</v>
      </c>
    </row>
    <row r="79" spans="1:11">
      <c r="A79" t="s">
        <v>82</v>
      </c>
      <c r="B79" t="s">
        <v>83</v>
      </c>
      <c r="C79">
        <v>2608637</v>
      </c>
      <c r="D79">
        <v>2608828</v>
      </c>
      <c r="E79" s="3">
        <v>4.5599999999999996</v>
      </c>
      <c r="F79" s="3">
        <v>120.77</v>
      </c>
      <c r="G79" s="4">
        <v>62.67</v>
      </c>
      <c r="H79" s="5">
        <v>69.989999999999995</v>
      </c>
      <c r="I79" s="9">
        <v>1259.56</v>
      </c>
      <c r="J79" s="6">
        <v>664.78</v>
      </c>
      <c r="K79" s="12">
        <f>(G79/J79)*100</f>
        <v>9.4271789163332222</v>
      </c>
    </row>
    <row r="80" spans="1:11">
      <c r="A80" t="s">
        <v>196</v>
      </c>
      <c r="B80" t="s">
        <v>197</v>
      </c>
      <c r="C80">
        <v>2674380</v>
      </c>
      <c r="D80">
        <v>2674473</v>
      </c>
      <c r="E80" s="3">
        <v>4.68</v>
      </c>
      <c r="F80" s="3">
        <v>0</v>
      </c>
      <c r="G80" s="4">
        <v>2.34</v>
      </c>
      <c r="H80" s="5">
        <v>214.31</v>
      </c>
      <c r="I80" s="5">
        <v>162.81</v>
      </c>
      <c r="J80" s="6">
        <v>188.56</v>
      </c>
      <c r="K80" s="12">
        <f>(G80/J80)*100</f>
        <v>1.2409843020789137</v>
      </c>
    </row>
    <row r="81" spans="1:11">
      <c r="A81" t="s">
        <v>407</v>
      </c>
      <c r="B81" t="s">
        <v>408</v>
      </c>
      <c r="C81">
        <v>2696303</v>
      </c>
      <c r="D81">
        <v>2696430</v>
      </c>
      <c r="E81" s="3">
        <v>0</v>
      </c>
      <c r="F81" s="3">
        <v>0</v>
      </c>
      <c r="G81" s="4">
        <v>0</v>
      </c>
      <c r="H81" s="5">
        <v>26.79</v>
      </c>
      <c r="I81" s="5">
        <v>14.35</v>
      </c>
      <c r="J81" s="6">
        <v>20.57</v>
      </c>
      <c r="K81" s="12">
        <f>(G81/J81)*100</f>
        <v>0</v>
      </c>
    </row>
    <row r="82" spans="1:11">
      <c r="A82" t="s">
        <v>307</v>
      </c>
      <c r="B82" t="s">
        <v>409</v>
      </c>
      <c r="C82">
        <v>61851</v>
      </c>
      <c r="D82">
        <v>61972</v>
      </c>
      <c r="E82" s="3">
        <v>0</v>
      </c>
      <c r="F82" s="3">
        <v>0</v>
      </c>
      <c r="G82" s="4">
        <v>0</v>
      </c>
      <c r="H82" s="5">
        <v>0</v>
      </c>
      <c r="I82" s="5">
        <v>17.38</v>
      </c>
      <c r="J82" s="6">
        <v>8.69</v>
      </c>
      <c r="K82" s="12">
        <f>(G82/J82)*100</f>
        <v>0</v>
      </c>
    </row>
    <row r="83" spans="1:11">
      <c r="A83" t="s">
        <v>307</v>
      </c>
      <c r="B83" t="s">
        <v>308</v>
      </c>
      <c r="C83">
        <v>68545</v>
      </c>
      <c r="D83">
        <v>68661</v>
      </c>
      <c r="E83" s="3">
        <v>22.52</v>
      </c>
      <c r="F83" s="3">
        <v>98.23</v>
      </c>
      <c r="G83" s="4">
        <v>60.38</v>
      </c>
      <c r="H83" s="5">
        <v>559.45000000000005</v>
      </c>
      <c r="I83" s="5">
        <v>822.44</v>
      </c>
      <c r="J83" s="6">
        <v>690.95</v>
      </c>
      <c r="K83" s="12">
        <f>(G83/J83)*100</f>
        <v>8.7386931036978073</v>
      </c>
    </row>
    <row r="84" spans="1:11">
      <c r="A84" t="s">
        <v>84</v>
      </c>
      <c r="B84" t="s">
        <v>85</v>
      </c>
      <c r="C84">
        <v>2346857</v>
      </c>
      <c r="D84">
        <v>2347060</v>
      </c>
      <c r="E84" s="3">
        <v>12.87</v>
      </c>
      <c r="F84" s="3">
        <v>4.1100000000000003</v>
      </c>
      <c r="G84" s="4">
        <v>8.49</v>
      </c>
      <c r="H84" s="5">
        <v>256.23</v>
      </c>
      <c r="I84" s="5">
        <v>327.01</v>
      </c>
      <c r="J84" s="6">
        <v>291.62</v>
      </c>
      <c r="K84" s="12">
        <f>(G84/J84)*100</f>
        <v>2.9113229545298673</v>
      </c>
    </row>
    <row r="85" spans="1:11">
      <c r="A85" t="s">
        <v>86</v>
      </c>
      <c r="B85" t="s">
        <v>87</v>
      </c>
      <c r="C85">
        <v>2499821</v>
      </c>
      <c r="D85">
        <v>2501038</v>
      </c>
      <c r="E85" s="3">
        <v>34.71</v>
      </c>
      <c r="F85" s="3">
        <v>35.630000000000003</v>
      </c>
      <c r="G85" s="4">
        <v>35.17</v>
      </c>
      <c r="H85" s="9">
        <v>2320.3200000000002</v>
      </c>
      <c r="I85" s="9">
        <v>2668.27</v>
      </c>
      <c r="J85" s="10">
        <v>2494.3000000000002</v>
      </c>
      <c r="K85" s="12">
        <f>(G85/J85)*100</f>
        <v>1.410014833821112</v>
      </c>
    </row>
    <row r="86" spans="1:11" ht="15">
      <c r="A86" t="s">
        <v>410</v>
      </c>
      <c r="B86" t="s">
        <v>411</v>
      </c>
      <c r="C86">
        <v>2765883</v>
      </c>
      <c r="D86">
        <v>2765986</v>
      </c>
      <c r="E86" s="3">
        <v>0</v>
      </c>
      <c r="F86" s="3">
        <v>0</v>
      </c>
      <c r="G86" s="4">
        <v>0</v>
      </c>
      <c r="H86" s="5">
        <v>0</v>
      </c>
      <c r="I86" s="5">
        <v>1.36</v>
      </c>
      <c r="J86" s="6">
        <v>0.68</v>
      </c>
      <c r="K86" s="12">
        <f>(G86/J86)*100</f>
        <v>0</v>
      </c>
    </row>
    <row r="87" spans="1:11" ht="15">
      <c r="A87" t="s">
        <v>412</v>
      </c>
      <c r="B87" t="s">
        <v>413</v>
      </c>
      <c r="C87">
        <v>234867</v>
      </c>
      <c r="D87">
        <v>235059</v>
      </c>
      <c r="E87" s="3">
        <v>0</v>
      </c>
      <c r="F87" s="3">
        <v>0</v>
      </c>
      <c r="G87" s="4">
        <v>0</v>
      </c>
      <c r="H87" s="5">
        <v>41.78</v>
      </c>
      <c r="I87" s="5">
        <v>33.22</v>
      </c>
      <c r="J87" s="6">
        <v>37.5</v>
      </c>
      <c r="K87" s="12">
        <f>(G87/J87)*100</f>
        <v>0</v>
      </c>
    </row>
    <row r="88" spans="1:11" ht="15">
      <c r="A88" t="s">
        <v>88</v>
      </c>
      <c r="B88" t="s">
        <v>89</v>
      </c>
      <c r="C88">
        <v>477291</v>
      </c>
      <c r="D88">
        <v>477496</v>
      </c>
      <c r="E88" s="3">
        <v>8.5</v>
      </c>
      <c r="F88" s="3">
        <v>2.71</v>
      </c>
      <c r="G88" s="4">
        <v>5.6</v>
      </c>
      <c r="H88" s="5">
        <v>207.49</v>
      </c>
      <c r="I88" s="5">
        <v>339.55</v>
      </c>
      <c r="J88" s="6">
        <v>273.52</v>
      </c>
      <c r="K88" s="12">
        <f>(G88/J88)*100</f>
        <v>2.0473822755191575</v>
      </c>
    </row>
    <row r="89" spans="1:11" ht="15">
      <c r="A89" t="s">
        <v>414</v>
      </c>
      <c r="B89" t="s">
        <v>415</v>
      </c>
      <c r="C89">
        <v>518156</v>
      </c>
      <c r="D89">
        <v>518199</v>
      </c>
      <c r="E89" s="3">
        <v>0</v>
      </c>
      <c r="F89" s="3">
        <v>0</v>
      </c>
      <c r="G89" s="4">
        <v>0</v>
      </c>
      <c r="H89" s="5">
        <v>16.96</v>
      </c>
      <c r="I89" s="5">
        <v>0</v>
      </c>
      <c r="J89" s="6">
        <v>8.48</v>
      </c>
      <c r="K89" s="12">
        <f>(G89/J89)*100</f>
        <v>0</v>
      </c>
    </row>
    <row r="90" spans="1:11" ht="15">
      <c r="A90" t="s">
        <v>90</v>
      </c>
      <c r="B90" t="s">
        <v>91</v>
      </c>
      <c r="C90">
        <v>679024</v>
      </c>
      <c r="D90">
        <v>679240</v>
      </c>
      <c r="E90" s="3">
        <v>4.03</v>
      </c>
      <c r="F90" s="3">
        <v>2.57</v>
      </c>
      <c r="G90" s="4">
        <v>3.3</v>
      </c>
      <c r="H90" s="5">
        <v>90.02</v>
      </c>
      <c r="I90" s="5">
        <v>108.07</v>
      </c>
      <c r="J90" s="6">
        <v>99.04</v>
      </c>
      <c r="K90" s="12">
        <f>(G90/J90)*100</f>
        <v>3.3319870759289176</v>
      </c>
    </row>
    <row r="91" spans="1:11">
      <c r="A91" t="s">
        <v>198</v>
      </c>
      <c r="B91" t="s">
        <v>199</v>
      </c>
      <c r="C91">
        <v>1151065</v>
      </c>
      <c r="D91">
        <v>1151329</v>
      </c>
      <c r="E91" s="3">
        <v>1.65</v>
      </c>
      <c r="F91" s="3">
        <v>0</v>
      </c>
      <c r="G91" s="4">
        <v>0.82</v>
      </c>
      <c r="H91" s="5">
        <v>35.909999999999997</v>
      </c>
      <c r="I91" s="5">
        <v>22.57</v>
      </c>
      <c r="J91" s="6">
        <v>29.24</v>
      </c>
      <c r="K91" s="12">
        <f>(G91/J91)*100</f>
        <v>2.8043775649794802</v>
      </c>
    </row>
    <row r="92" spans="1:11">
      <c r="A92" t="s">
        <v>416</v>
      </c>
      <c r="B92" t="s">
        <v>417</v>
      </c>
      <c r="C92">
        <v>1165848</v>
      </c>
      <c r="D92">
        <v>1166064</v>
      </c>
      <c r="E92" s="3">
        <v>0</v>
      </c>
      <c r="F92" s="3">
        <v>0</v>
      </c>
      <c r="G92" s="4">
        <v>0</v>
      </c>
      <c r="H92" s="5">
        <v>72.02</v>
      </c>
      <c r="I92" s="5">
        <v>102.23</v>
      </c>
      <c r="J92" s="6">
        <v>87.12</v>
      </c>
      <c r="K92" s="12">
        <f>(G92/J92)*100</f>
        <v>0</v>
      </c>
    </row>
    <row r="93" spans="1:11">
      <c r="A93" t="s">
        <v>418</v>
      </c>
      <c r="B93" t="s">
        <v>419</v>
      </c>
      <c r="C93">
        <v>1324943</v>
      </c>
      <c r="D93">
        <v>1324989</v>
      </c>
      <c r="E93" s="3">
        <v>0</v>
      </c>
      <c r="F93" s="3">
        <v>0</v>
      </c>
      <c r="G93" s="4">
        <v>0</v>
      </c>
      <c r="H93" s="5">
        <v>26.42</v>
      </c>
      <c r="I93" s="5">
        <v>15.24</v>
      </c>
      <c r="J93" s="6">
        <v>20.83</v>
      </c>
      <c r="K93" s="12">
        <f>(G93/J93)*100</f>
        <v>0</v>
      </c>
    </row>
    <row r="94" spans="1:11">
      <c r="A94" t="s">
        <v>420</v>
      </c>
      <c r="B94" t="s">
        <v>421</v>
      </c>
      <c r="C94">
        <v>1327790</v>
      </c>
      <c r="D94">
        <v>1327887</v>
      </c>
      <c r="E94" s="3">
        <v>0</v>
      </c>
      <c r="F94" s="3">
        <v>0</v>
      </c>
      <c r="G94" s="4">
        <v>0</v>
      </c>
      <c r="H94" s="5">
        <v>5.01</v>
      </c>
      <c r="I94" s="5">
        <v>10.119999999999999</v>
      </c>
      <c r="J94" s="6">
        <v>7.56</v>
      </c>
      <c r="K94" s="12">
        <f>(G94/J94)*100</f>
        <v>0</v>
      </c>
    </row>
    <row r="95" spans="1:11">
      <c r="A95" t="s">
        <v>200</v>
      </c>
      <c r="B95" t="s">
        <v>201</v>
      </c>
      <c r="C95">
        <v>1328002</v>
      </c>
      <c r="D95">
        <v>1328103</v>
      </c>
      <c r="E95" s="3">
        <v>0</v>
      </c>
      <c r="F95" s="3">
        <v>8.26</v>
      </c>
      <c r="G95" s="4">
        <v>4.13</v>
      </c>
      <c r="H95" s="5">
        <v>264.70999999999998</v>
      </c>
      <c r="I95" s="5">
        <v>410.18</v>
      </c>
      <c r="J95" s="6">
        <v>337.45</v>
      </c>
      <c r="K95" s="12">
        <f>(G95/J95)*100</f>
        <v>1.2238850200029634</v>
      </c>
    </row>
    <row r="96" spans="1:11">
      <c r="A96" t="s">
        <v>202</v>
      </c>
      <c r="B96" t="s">
        <v>203</v>
      </c>
      <c r="C96">
        <v>1608449</v>
      </c>
      <c r="D96">
        <v>1608516</v>
      </c>
      <c r="E96" s="3">
        <v>0</v>
      </c>
      <c r="F96" s="3">
        <v>24.89</v>
      </c>
      <c r="G96" s="4">
        <v>12.44</v>
      </c>
      <c r="H96" s="5">
        <v>61.67</v>
      </c>
      <c r="I96" s="5">
        <v>69.05</v>
      </c>
      <c r="J96" s="6">
        <v>65.36</v>
      </c>
      <c r="K96" s="12">
        <f>(G96/J96)*100</f>
        <v>19.033047735618112</v>
      </c>
    </row>
    <row r="97" spans="1:11">
      <c r="A97" t="s">
        <v>422</v>
      </c>
      <c r="B97" t="s">
        <v>423</v>
      </c>
      <c r="C97">
        <v>2040941</v>
      </c>
      <c r="D97">
        <v>2040987</v>
      </c>
      <c r="E97" s="3">
        <v>0</v>
      </c>
      <c r="F97" s="3">
        <v>0</v>
      </c>
      <c r="G97" s="4">
        <v>0</v>
      </c>
      <c r="H97" s="5">
        <v>15.85</v>
      </c>
      <c r="I97" s="5">
        <v>18.29</v>
      </c>
      <c r="J97" s="6">
        <v>17.07</v>
      </c>
      <c r="K97" s="12">
        <f>(G97/J97)*100</f>
        <v>0</v>
      </c>
    </row>
    <row r="98" spans="1:11">
      <c r="A98" t="s">
        <v>92</v>
      </c>
      <c r="B98" t="s">
        <v>93</v>
      </c>
      <c r="C98">
        <v>2080060</v>
      </c>
      <c r="D98">
        <v>2080112</v>
      </c>
      <c r="E98" s="3">
        <v>25.12</v>
      </c>
      <c r="F98" s="3">
        <v>16.03</v>
      </c>
      <c r="G98" s="4">
        <v>20.58</v>
      </c>
      <c r="H98" s="5">
        <v>509.48</v>
      </c>
      <c r="I98" s="5">
        <v>961.15</v>
      </c>
      <c r="J98" s="6">
        <v>735.32</v>
      </c>
      <c r="K98" s="12">
        <f>(G98/J98)*100</f>
        <v>2.7987814828918016</v>
      </c>
    </row>
    <row r="99" spans="1:11">
      <c r="A99" t="s">
        <v>204</v>
      </c>
      <c r="B99" t="s">
        <v>205</v>
      </c>
      <c r="C99">
        <v>2120472</v>
      </c>
      <c r="D99">
        <v>2120531</v>
      </c>
      <c r="E99" s="3">
        <v>0</v>
      </c>
      <c r="F99" s="3">
        <v>18.84</v>
      </c>
      <c r="G99" s="4">
        <v>9.42</v>
      </c>
      <c r="H99" s="5">
        <v>444.92</v>
      </c>
      <c r="I99" s="5">
        <v>693.85</v>
      </c>
      <c r="J99" s="6">
        <v>569.38</v>
      </c>
      <c r="K99" s="12">
        <f>(G99/J99)*100</f>
        <v>1.654431135621202</v>
      </c>
    </row>
    <row r="100" spans="1:11">
      <c r="A100" t="s">
        <v>94</v>
      </c>
      <c r="B100" t="s">
        <v>95</v>
      </c>
      <c r="C100">
        <v>2086587</v>
      </c>
      <c r="D100">
        <v>2086647</v>
      </c>
      <c r="E100" s="3">
        <v>856.44</v>
      </c>
      <c r="F100" s="3">
        <v>634.59</v>
      </c>
      <c r="G100" s="4">
        <v>745.52</v>
      </c>
      <c r="H100" s="9">
        <v>10779.55</v>
      </c>
      <c r="I100" s="9">
        <v>16494.05</v>
      </c>
      <c r="J100" s="10">
        <v>13636.8</v>
      </c>
      <c r="K100" s="12">
        <f>(G100/J100)*100</f>
        <v>5.466971723571513</v>
      </c>
    </row>
    <row r="101" spans="1:11">
      <c r="A101" t="s">
        <v>94</v>
      </c>
      <c r="B101" t="s">
        <v>96</v>
      </c>
      <c r="C101">
        <v>895292</v>
      </c>
      <c r="D101">
        <v>895418</v>
      </c>
      <c r="E101" s="3">
        <v>279.95</v>
      </c>
      <c r="F101" s="3">
        <v>383.8</v>
      </c>
      <c r="G101" s="4">
        <v>331.87</v>
      </c>
      <c r="H101" s="9">
        <v>2316.75</v>
      </c>
      <c r="I101" s="9">
        <v>3742.45</v>
      </c>
      <c r="J101" s="10">
        <v>3029.6</v>
      </c>
      <c r="K101" s="12">
        <f>(G101/J101)*100</f>
        <v>10.954251386321626</v>
      </c>
    </row>
    <row r="102" spans="1:11">
      <c r="A102" t="s">
        <v>424</v>
      </c>
      <c r="B102" t="s">
        <v>425</v>
      </c>
      <c r="C102">
        <v>2211213</v>
      </c>
      <c r="D102">
        <v>2211246</v>
      </c>
      <c r="E102" s="3">
        <v>0</v>
      </c>
      <c r="F102" s="3">
        <v>0</v>
      </c>
      <c r="G102" s="4">
        <v>0</v>
      </c>
      <c r="H102" s="5">
        <v>7.37</v>
      </c>
      <c r="I102" s="5">
        <v>0</v>
      </c>
      <c r="J102" s="6">
        <v>3.68</v>
      </c>
      <c r="K102" s="12">
        <f>(G102/J102)*100</f>
        <v>0</v>
      </c>
    </row>
    <row r="103" spans="1:11">
      <c r="A103" t="s">
        <v>426</v>
      </c>
      <c r="B103" t="s">
        <v>427</v>
      </c>
      <c r="C103">
        <v>2528136</v>
      </c>
      <c r="D103">
        <v>2528173</v>
      </c>
      <c r="E103" s="3">
        <v>0</v>
      </c>
      <c r="F103" s="3">
        <v>0</v>
      </c>
      <c r="G103" s="4">
        <v>0</v>
      </c>
      <c r="H103" s="5">
        <v>0</v>
      </c>
      <c r="I103" s="5">
        <v>0</v>
      </c>
      <c r="J103" s="6">
        <v>0</v>
      </c>
      <c r="K103" s="12" t="e">
        <f>(G103/J103)*100</f>
        <v>#DIV/0!</v>
      </c>
    </row>
    <row r="104" spans="1:11">
      <c r="A104" t="s">
        <v>428</v>
      </c>
      <c r="B104" t="s">
        <v>429</v>
      </c>
      <c r="C104">
        <v>2537566</v>
      </c>
      <c r="D104">
        <v>2537630</v>
      </c>
      <c r="E104" s="3">
        <v>0</v>
      </c>
      <c r="F104" s="3">
        <v>0</v>
      </c>
      <c r="G104" s="4">
        <v>0</v>
      </c>
      <c r="H104" s="5">
        <v>26.58</v>
      </c>
      <c r="I104" s="5">
        <v>25.19</v>
      </c>
      <c r="J104" s="6">
        <v>25.89</v>
      </c>
      <c r="K104" s="12">
        <f>(G104/J104)*100</f>
        <v>0</v>
      </c>
    </row>
    <row r="105" spans="1:11">
      <c r="A105" t="s">
        <v>97</v>
      </c>
      <c r="B105" t="s">
        <v>98</v>
      </c>
      <c r="C105">
        <v>2825507</v>
      </c>
      <c r="D105">
        <v>2825886</v>
      </c>
      <c r="E105" s="3">
        <v>3.45</v>
      </c>
      <c r="F105" s="3">
        <v>0.73</v>
      </c>
      <c r="G105" s="4">
        <v>2.09</v>
      </c>
      <c r="H105" s="5">
        <v>57.08</v>
      </c>
      <c r="I105" s="5">
        <v>78.61</v>
      </c>
      <c r="J105" s="6">
        <v>67.84</v>
      </c>
      <c r="K105" s="12">
        <f>(G105/J105)*100</f>
        <v>3.080778301886792</v>
      </c>
    </row>
    <row r="106" spans="1:11">
      <c r="A106" t="s">
        <v>99</v>
      </c>
      <c r="B106" t="s">
        <v>100</v>
      </c>
      <c r="C106">
        <v>444440</v>
      </c>
      <c r="D106">
        <v>444496</v>
      </c>
      <c r="E106" s="3">
        <v>23.33</v>
      </c>
      <c r="F106" s="3">
        <v>19.850000000000001</v>
      </c>
      <c r="G106" s="4">
        <v>21.59</v>
      </c>
      <c r="H106" s="9">
        <v>1106.77</v>
      </c>
      <c r="I106" s="9">
        <v>1227.97</v>
      </c>
      <c r="J106" s="10">
        <v>1167.3699999999999</v>
      </c>
      <c r="K106" s="12">
        <f>(G106/J106)*100</f>
        <v>1.8494564705277678</v>
      </c>
    </row>
    <row r="107" spans="1:11">
      <c r="A107" t="s">
        <v>206</v>
      </c>
      <c r="B107" t="s">
        <v>207</v>
      </c>
      <c r="C107">
        <v>1616159</v>
      </c>
      <c r="D107">
        <v>1616295</v>
      </c>
      <c r="E107" s="3">
        <v>0</v>
      </c>
      <c r="F107" s="3">
        <v>2.04</v>
      </c>
      <c r="G107" s="4">
        <v>1.02</v>
      </c>
      <c r="H107" s="5">
        <v>85.78</v>
      </c>
      <c r="I107" s="5">
        <v>105.15</v>
      </c>
      <c r="J107" s="6">
        <v>95.47</v>
      </c>
      <c r="K107" s="12">
        <f>(G107/J107)*100</f>
        <v>1.0683984497747985</v>
      </c>
    </row>
    <row r="108" spans="1:11">
      <c r="A108" t="s">
        <v>101</v>
      </c>
      <c r="B108" t="s">
        <v>102</v>
      </c>
      <c r="C108">
        <v>1929239</v>
      </c>
      <c r="D108">
        <v>1929299</v>
      </c>
      <c r="E108" s="3">
        <v>43.55</v>
      </c>
      <c r="F108" s="3">
        <v>46.32</v>
      </c>
      <c r="G108" s="4">
        <v>44.93</v>
      </c>
      <c r="H108" s="9">
        <v>1660.88</v>
      </c>
      <c r="I108" s="9">
        <v>2168.36</v>
      </c>
      <c r="J108" s="10">
        <v>1914.62</v>
      </c>
      <c r="K108" s="12">
        <f>(G108/J108)*100</f>
        <v>2.346679758907773</v>
      </c>
    </row>
    <row r="109" spans="1:11">
      <c r="A109" t="s">
        <v>103</v>
      </c>
      <c r="B109" t="s">
        <v>104</v>
      </c>
      <c r="C109">
        <v>2555439</v>
      </c>
      <c r="D109">
        <v>2555489</v>
      </c>
      <c r="E109" s="3">
        <v>87.1</v>
      </c>
      <c r="F109" s="3">
        <v>22.23</v>
      </c>
      <c r="G109" s="4">
        <v>54.66</v>
      </c>
      <c r="H109" s="5">
        <v>899.31</v>
      </c>
      <c r="I109" s="9">
        <v>1373.92</v>
      </c>
      <c r="J109" s="10">
        <v>1136.6099999999999</v>
      </c>
      <c r="K109" s="12">
        <f>(G109/J109)*100</f>
        <v>4.8090374006915297</v>
      </c>
    </row>
    <row r="110" spans="1:11">
      <c r="A110" t="s">
        <v>208</v>
      </c>
      <c r="B110" t="s">
        <v>209</v>
      </c>
      <c r="C110">
        <v>2653351</v>
      </c>
      <c r="D110">
        <v>2653457</v>
      </c>
      <c r="E110" s="3">
        <v>0</v>
      </c>
      <c r="F110" s="3">
        <v>20.98</v>
      </c>
      <c r="G110" s="4">
        <v>10.49</v>
      </c>
      <c r="H110" s="5">
        <v>84.84</v>
      </c>
      <c r="I110" s="5">
        <v>83.32</v>
      </c>
      <c r="J110" s="6">
        <v>84.08</v>
      </c>
      <c r="K110" s="12">
        <f>(G110/J110)*100</f>
        <v>12.476213130352045</v>
      </c>
    </row>
    <row r="111" spans="1:11">
      <c r="A111" t="s">
        <v>273</v>
      </c>
      <c r="B111" t="s">
        <v>274</v>
      </c>
      <c r="C111">
        <v>2653103</v>
      </c>
      <c r="D111">
        <v>2653366</v>
      </c>
      <c r="E111" s="3">
        <v>0</v>
      </c>
      <c r="F111" s="3">
        <v>1.06</v>
      </c>
      <c r="G111" s="4">
        <v>0.53</v>
      </c>
      <c r="H111" s="5">
        <v>0.92</v>
      </c>
      <c r="I111" s="5">
        <v>16.260000000000002</v>
      </c>
      <c r="J111" s="6">
        <v>8.59</v>
      </c>
      <c r="K111" s="12">
        <f>(G111/J111)*100</f>
        <v>6.1699650756693831</v>
      </c>
    </row>
    <row r="112" spans="1:11">
      <c r="A112" t="s">
        <v>210</v>
      </c>
      <c r="B112" t="s">
        <v>211</v>
      </c>
      <c r="C112">
        <v>2628055</v>
      </c>
      <c r="D112">
        <v>2628157</v>
      </c>
      <c r="E112" s="3">
        <v>4.2699999999999996</v>
      </c>
      <c r="F112" s="3">
        <v>0</v>
      </c>
      <c r="G112" s="4">
        <v>2.13</v>
      </c>
      <c r="H112" s="5">
        <v>52.42</v>
      </c>
      <c r="I112" s="5">
        <v>30.93</v>
      </c>
      <c r="J112" s="6">
        <v>41.67</v>
      </c>
      <c r="K112" s="12">
        <f>(G112/J112)*100</f>
        <v>5.1115910727141829</v>
      </c>
    </row>
    <row r="113" spans="1:11">
      <c r="A113" t="s">
        <v>212</v>
      </c>
      <c r="B113" t="s">
        <v>213</v>
      </c>
      <c r="C113">
        <v>1354681</v>
      </c>
      <c r="D113">
        <v>1354791</v>
      </c>
      <c r="E113" s="3">
        <v>3.96</v>
      </c>
      <c r="F113" s="3">
        <v>0</v>
      </c>
      <c r="G113" s="4">
        <v>1.98</v>
      </c>
      <c r="H113" s="5">
        <v>145.83000000000001</v>
      </c>
      <c r="I113" s="5">
        <v>75.83</v>
      </c>
      <c r="J113" s="6">
        <v>110.83</v>
      </c>
      <c r="K113" s="12">
        <f>(G113/J113)*100</f>
        <v>1.7865198953351979</v>
      </c>
    </row>
    <row r="114" spans="1:11">
      <c r="A114" t="s">
        <v>331</v>
      </c>
      <c r="B114" t="s">
        <v>332</v>
      </c>
      <c r="C114">
        <v>691375</v>
      </c>
      <c r="D114">
        <v>691666</v>
      </c>
      <c r="E114" s="3">
        <v>0</v>
      </c>
      <c r="F114" s="3">
        <v>8.6</v>
      </c>
      <c r="G114" s="4">
        <v>4.3</v>
      </c>
      <c r="H114" s="5">
        <v>349.13</v>
      </c>
      <c r="I114" s="5">
        <v>301.83</v>
      </c>
      <c r="J114" s="6">
        <v>325.48</v>
      </c>
      <c r="K114" s="12">
        <f>(G114/J114)*100</f>
        <v>1.321125722010569</v>
      </c>
    </row>
    <row r="115" spans="1:11">
      <c r="A115" t="s">
        <v>430</v>
      </c>
      <c r="B115" t="s">
        <v>431</v>
      </c>
      <c r="C115">
        <v>1804428</v>
      </c>
      <c r="D115">
        <v>1804616</v>
      </c>
      <c r="E115" s="3">
        <v>0</v>
      </c>
      <c r="F115" s="3">
        <v>0</v>
      </c>
      <c r="G115" s="4">
        <v>0</v>
      </c>
      <c r="H115" s="5">
        <v>2.59</v>
      </c>
      <c r="I115" s="5">
        <v>11.93</v>
      </c>
      <c r="J115" s="6">
        <v>7.26</v>
      </c>
      <c r="K115" s="12">
        <f>(G115/J115)*100</f>
        <v>0</v>
      </c>
    </row>
    <row r="116" spans="1:11">
      <c r="A116" t="s">
        <v>432</v>
      </c>
      <c r="B116" t="s">
        <v>433</v>
      </c>
      <c r="C116">
        <v>2252017</v>
      </c>
      <c r="D116">
        <v>2252362</v>
      </c>
      <c r="E116" s="3">
        <v>0</v>
      </c>
      <c r="F116" s="3">
        <v>0</v>
      </c>
      <c r="G116" s="4">
        <v>0</v>
      </c>
      <c r="H116" s="5">
        <v>81.02</v>
      </c>
      <c r="I116" s="5">
        <v>111.75</v>
      </c>
      <c r="J116" s="6">
        <v>96.38</v>
      </c>
      <c r="K116" s="12">
        <f>(G116/J116)*100</f>
        <v>0</v>
      </c>
    </row>
    <row r="117" spans="1:11">
      <c r="A117" t="s">
        <v>333</v>
      </c>
      <c r="B117" t="s">
        <v>334</v>
      </c>
      <c r="C117">
        <v>2580336</v>
      </c>
      <c r="D117">
        <v>2580514</v>
      </c>
      <c r="E117" s="3">
        <v>0</v>
      </c>
      <c r="F117" s="3">
        <v>10.93</v>
      </c>
      <c r="G117" s="4">
        <v>5.46</v>
      </c>
      <c r="H117" s="5">
        <v>114.7</v>
      </c>
      <c r="I117" s="5">
        <v>123.26</v>
      </c>
      <c r="J117" s="6">
        <v>118.98</v>
      </c>
      <c r="K117" s="12">
        <f>(G117/J117)*100</f>
        <v>4.5890065557236506</v>
      </c>
    </row>
    <row r="118" spans="1:11">
      <c r="A118" t="s">
        <v>214</v>
      </c>
      <c r="B118" t="s">
        <v>215</v>
      </c>
      <c r="C118">
        <v>268232</v>
      </c>
      <c r="D118">
        <v>268533</v>
      </c>
      <c r="E118" s="3">
        <v>0</v>
      </c>
      <c r="F118" s="3">
        <v>0.92</v>
      </c>
      <c r="G118" s="4">
        <v>0.46</v>
      </c>
      <c r="H118" s="5">
        <v>24.22</v>
      </c>
      <c r="I118" s="5">
        <v>16.07</v>
      </c>
      <c r="J118" s="6">
        <v>20.149999999999999</v>
      </c>
      <c r="K118" s="12">
        <f>(G118/J118)*100</f>
        <v>2.2828784119106702</v>
      </c>
    </row>
    <row r="119" spans="1:11">
      <c r="A119" t="s">
        <v>105</v>
      </c>
      <c r="B119" t="s">
        <v>106</v>
      </c>
      <c r="C119">
        <v>1370986</v>
      </c>
      <c r="D119">
        <v>1371258</v>
      </c>
      <c r="E119" s="3">
        <v>1.6</v>
      </c>
      <c r="F119" s="3">
        <v>9.1999999999999993</v>
      </c>
      <c r="G119" s="4">
        <v>5.4</v>
      </c>
      <c r="H119" s="5">
        <v>48.25</v>
      </c>
      <c r="I119" s="5">
        <v>55.92</v>
      </c>
      <c r="J119" s="6">
        <v>52.09</v>
      </c>
      <c r="K119" s="12">
        <f>(G119/J119)*100</f>
        <v>10.366673065847571</v>
      </c>
    </row>
    <row r="120" spans="1:11">
      <c r="A120" t="s">
        <v>175</v>
      </c>
      <c r="B120" t="s">
        <v>176</v>
      </c>
      <c r="C120">
        <v>1652722</v>
      </c>
      <c r="D120">
        <v>1652955</v>
      </c>
      <c r="E120" s="3">
        <v>5.61</v>
      </c>
      <c r="F120" s="3">
        <v>3.58</v>
      </c>
      <c r="G120" s="4">
        <v>4.59</v>
      </c>
      <c r="H120" s="5">
        <v>139.78</v>
      </c>
      <c r="I120" s="5">
        <v>218.12</v>
      </c>
      <c r="J120" s="6">
        <v>178.95</v>
      </c>
      <c r="K120" s="12">
        <f>(G120/J120)*100</f>
        <v>2.5649622799664713</v>
      </c>
    </row>
    <row r="121" spans="1:11">
      <c r="A121" t="s">
        <v>107</v>
      </c>
      <c r="B121" t="s">
        <v>108</v>
      </c>
      <c r="C121">
        <v>1765103</v>
      </c>
      <c r="D121">
        <v>1765467</v>
      </c>
      <c r="E121" s="3">
        <v>9.57</v>
      </c>
      <c r="F121" s="3">
        <v>3.82</v>
      </c>
      <c r="G121" s="4">
        <v>6.69</v>
      </c>
      <c r="H121" s="5">
        <v>365.92</v>
      </c>
      <c r="I121" s="5">
        <v>455.64</v>
      </c>
      <c r="J121" s="6">
        <v>410.78</v>
      </c>
      <c r="K121" s="12">
        <f>(G121/J121)*100</f>
        <v>1.6286089877793466</v>
      </c>
    </row>
    <row r="122" spans="1:11">
      <c r="A122" t="s">
        <v>109</v>
      </c>
      <c r="B122" t="s">
        <v>110</v>
      </c>
      <c r="C122">
        <v>1831111</v>
      </c>
      <c r="D122">
        <v>1831332</v>
      </c>
      <c r="E122" s="3">
        <v>82.76</v>
      </c>
      <c r="F122" s="3">
        <v>110.67</v>
      </c>
      <c r="G122" s="4">
        <v>96.71</v>
      </c>
      <c r="H122" s="9">
        <v>1930.15</v>
      </c>
      <c r="I122" s="9">
        <v>2265.02</v>
      </c>
      <c r="J122" s="10">
        <v>2097.59</v>
      </c>
      <c r="K122" s="12">
        <f>(G122/J122)*100</f>
        <v>4.6105292263979125</v>
      </c>
    </row>
    <row r="123" spans="1:11">
      <c r="A123" t="s">
        <v>111</v>
      </c>
      <c r="B123" t="s">
        <v>112</v>
      </c>
      <c r="C123">
        <v>2371400</v>
      </c>
      <c r="D123">
        <v>2371538</v>
      </c>
      <c r="E123" s="3">
        <v>47.33</v>
      </c>
      <c r="F123" s="3">
        <v>52.36</v>
      </c>
      <c r="G123" s="4">
        <v>49.85</v>
      </c>
      <c r="H123" s="9">
        <v>1507.65</v>
      </c>
      <c r="I123" s="9">
        <v>2408.73</v>
      </c>
      <c r="J123" s="10">
        <v>1958.19</v>
      </c>
      <c r="K123" s="12">
        <f>(G123/J123)*100</f>
        <v>2.5457182398030835</v>
      </c>
    </row>
    <row r="124" spans="1:11">
      <c r="A124" t="s">
        <v>216</v>
      </c>
      <c r="B124" t="s">
        <v>217</v>
      </c>
      <c r="C124">
        <v>2379615</v>
      </c>
      <c r="D124">
        <v>2379860</v>
      </c>
      <c r="E124" s="3">
        <v>1.78</v>
      </c>
      <c r="F124" s="3">
        <v>0</v>
      </c>
      <c r="G124" s="4">
        <v>0.89</v>
      </c>
      <c r="H124" s="5">
        <v>79.37</v>
      </c>
      <c r="I124" s="5">
        <v>91.84</v>
      </c>
      <c r="J124" s="6">
        <v>85.6</v>
      </c>
      <c r="K124" s="12">
        <f>(G124/J124)*100</f>
        <v>1.0397196261682244</v>
      </c>
    </row>
    <row r="125" spans="1:11">
      <c r="A125" t="s">
        <v>113</v>
      </c>
      <c r="B125" t="s">
        <v>114</v>
      </c>
      <c r="C125">
        <v>2745778</v>
      </c>
      <c r="D125">
        <v>2745930</v>
      </c>
      <c r="E125" s="3">
        <v>8.6</v>
      </c>
      <c r="F125" s="3">
        <v>9.14</v>
      </c>
      <c r="G125" s="4">
        <v>8.8699999999999992</v>
      </c>
      <c r="H125" s="5">
        <v>215.87</v>
      </c>
      <c r="I125" s="5">
        <v>346.8</v>
      </c>
      <c r="J125" s="6">
        <v>281.33999999999997</v>
      </c>
      <c r="K125" s="12">
        <f>(G125/J125)*100</f>
        <v>3.1527688917324235</v>
      </c>
    </row>
    <row r="126" spans="1:11">
      <c r="A126" t="s">
        <v>115</v>
      </c>
      <c r="B126" t="s">
        <v>116</v>
      </c>
      <c r="C126">
        <v>589200</v>
      </c>
      <c r="D126">
        <v>589293</v>
      </c>
      <c r="E126" s="3">
        <v>84.29</v>
      </c>
      <c r="F126" s="3">
        <v>289.88</v>
      </c>
      <c r="G126" s="4">
        <v>187.08</v>
      </c>
      <c r="H126" s="5">
        <v>671.67</v>
      </c>
      <c r="I126" s="5">
        <v>599.98</v>
      </c>
      <c r="J126" s="6">
        <v>635.82000000000005</v>
      </c>
      <c r="K126" s="12">
        <f>(G126/J126)*100</f>
        <v>29.423421723129188</v>
      </c>
    </row>
    <row r="127" spans="1:11">
      <c r="A127" t="s">
        <v>434</v>
      </c>
      <c r="B127" t="s">
        <v>435</v>
      </c>
      <c r="C127">
        <v>787146</v>
      </c>
      <c r="D127">
        <v>787216</v>
      </c>
      <c r="E127" s="3">
        <v>0</v>
      </c>
      <c r="F127" s="3">
        <v>0</v>
      </c>
      <c r="G127" s="4">
        <v>0</v>
      </c>
      <c r="H127" s="5">
        <v>6.94</v>
      </c>
      <c r="I127" s="5">
        <v>60.08</v>
      </c>
      <c r="J127" s="6">
        <v>33.51</v>
      </c>
      <c r="K127" s="12">
        <f>(G127/J127)*100</f>
        <v>0</v>
      </c>
    </row>
    <row r="128" spans="1:11" ht="15">
      <c r="A128" t="s">
        <v>117</v>
      </c>
      <c r="B128" t="s">
        <v>118</v>
      </c>
      <c r="C128">
        <v>849566</v>
      </c>
      <c r="D128">
        <v>849675</v>
      </c>
      <c r="E128" s="3">
        <v>11.99</v>
      </c>
      <c r="F128" s="3">
        <v>25.5</v>
      </c>
      <c r="G128" s="4">
        <v>18.739999999999998</v>
      </c>
      <c r="H128" s="5">
        <v>820.59</v>
      </c>
      <c r="I128" s="9">
        <v>1410.32</v>
      </c>
      <c r="J128" s="10">
        <v>1115.46</v>
      </c>
      <c r="K128" s="12">
        <f>(G128/J128)*100</f>
        <v>1.6800243845588365</v>
      </c>
    </row>
    <row r="129" spans="1:11" ht="15">
      <c r="A129" t="s">
        <v>436</v>
      </c>
      <c r="B129" t="s">
        <v>437</v>
      </c>
      <c r="C129">
        <v>897441</v>
      </c>
      <c r="D129">
        <v>897752</v>
      </c>
      <c r="E129" s="3">
        <v>0</v>
      </c>
      <c r="F129" s="3">
        <v>0</v>
      </c>
      <c r="G129" s="4">
        <v>0</v>
      </c>
      <c r="H129" s="5">
        <v>19.54</v>
      </c>
      <c r="I129" s="5">
        <v>34.71</v>
      </c>
      <c r="J129" s="6">
        <v>27.12</v>
      </c>
      <c r="K129" s="12">
        <f>(G129/J129)*100</f>
        <v>0</v>
      </c>
    </row>
    <row r="130" spans="1:11" ht="15">
      <c r="A130" t="s">
        <v>293</v>
      </c>
      <c r="B130" t="s">
        <v>294</v>
      </c>
      <c r="C130">
        <v>1166071</v>
      </c>
      <c r="D130">
        <v>1167551</v>
      </c>
      <c r="E130" s="3">
        <v>2.06</v>
      </c>
      <c r="F130" s="3">
        <v>1.1299999999999999</v>
      </c>
      <c r="G130" s="4">
        <v>1.59</v>
      </c>
      <c r="H130" s="5">
        <v>22.17</v>
      </c>
      <c r="I130" s="5">
        <v>21.03</v>
      </c>
      <c r="J130" s="6">
        <v>21.6</v>
      </c>
      <c r="K130" s="12">
        <f>(G130/J130)*100</f>
        <v>7.3611111111111116</v>
      </c>
    </row>
    <row r="131" spans="1:11" ht="15">
      <c r="A131" t="s">
        <v>119</v>
      </c>
      <c r="B131" t="s">
        <v>120</v>
      </c>
      <c r="C131">
        <v>2353454</v>
      </c>
      <c r="D131">
        <v>2353597</v>
      </c>
      <c r="E131" s="3">
        <v>36.54</v>
      </c>
      <c r="F131" s="3">
        <v>19.440000000000001</v>
      </c>
      <c r="G131" s="4">
        <v>27.99</v>
      </c>
      <c r="H131" s="9">
        <v>1206.78</v>
      </c>
      <c r="I131" s="9">
        <v>1001.96</v>
      </c>
      <c r="J131" s="10">
        <v>1104.3699999999999</v>
      </c>
      <c r="K131" s="12">
        <f>(G131/J131)*100</f>
        <v>2.5344766699566272</v>
      </c>
    </row>
    <row r="132" spans="1:11" ht="15">
      <c r="A132" t="s">
        <v>121</v>
      </c>
      <c r="B132" t="s">
        <v>122</v>
      </c>
      <c r="C132">
        <v>2235888</v>
      </c>
      <c r="D132">
        <v>2236052</v>
      </c>
      <c r="E132" s="3">
        <v>499.21</v>
      </c>
      <c r="F132" s="3">
        <v>515.16999999999996</v>
      </c>
      <c r="G132" s="4">
        <v>507.19</v>
      </c>
      <c r="H132" s="9">
        <v>1468.71</v>
      </c>
      <c r="I132" s="9">
        <v>1368.62</v>
      </c>
      <c r="J132" s="10">
        <v>1418.67</v>
      </c>
      <c r="K132" s="12">
        <f>(G132/J132)*100</f>
        <v>35.751090810406929</v>
      </c>
    </row>
    <row r="133" spans="1:11" ht="15">
      <c r="A133" t="s">
        <v>123</v>
      </c>
      <c r="B133" t="s">
        <v>124</v>
      </c>
      <c r="C133">
        <v>583462</v>
      </c>
      <c r="D133">
        <v>583571</v>
      </c>
      <c r="E133" s="3">
        <v>147.82</v>
      </c>
      <c r="F133" s="3">
        <v>81.59</v>
      </c>
      <c r="G133" s="4">
        <v>114.71</v>
      </c>
      <c r="H133" s="9">
        <v>5971.6</v>
      </c>
      <c r="I133" s="9">
        <v>5541.6</v>
      </c>
      <c r="J133" s="10">
        <v>5756.6</v>
      </c>
      <c r="K133" s="12">
        <f>(G133/J133)*100</f>
        <v>1.9926692839523328</v>
      </c>
    </row>
    <row r="134" spans="1:11" ht="15">
      <c r="A134" t="s">
        <v>291</v>
      </c>
      <c r="B134" t="s">
        <v>292</v>
      </c>
      <c r="C134">
        <v>1084362</v>
      </c>
      <c r="D134">
        <v>1084556</v>
      </c>
      <c r="E134" s="3">
        <v>8.98</v>
      </c>
      <c r="F134" s="3">
        <v>2.87</v>
      </c>
      <c r="G134" s="4">
        <v>5.92</v>
      </c>
      <c r="H134" s="5">
        <v>120.28</v>
      </c>
      <c r="I134" s="5">
        <v>164.04</v>
      </c>
      <c r="J134" s="6">
        <v>142.16</v>
      </c>
      <c r="K134" s="12">
        <f>(G134/J134)*100</f>
        <v>4.164321890827237</v>
      </c>
    </row>
    <row r="135" spans="1:11">
      <c r="A135" t="s">
        <v>125</v>
      </c>
      <c r="B135" t="s">
        <v>126</v>
      </c>
      <c r="C135">
        <v>1281307</v>
      </c>
      <c r="D135">
        <v>1281416</v>
      </c>
      <c r="E135" s="3">
        <v>23.97</v>
      </c>
      <c r="F135" s="3">
        <v>38.25</v>
      </c>
      <c r="G135" s="4">
        <v>31.11</v>
      </c>
      <c r="H135" s="9">
        <v>2053.71</v>
      </c>
      <c r="I135" s="9">
        <v>2504.23</v>
      </c>
      <c r="J135" s="10">
        <v>2278.9699999999998</v>
      </c>
      <c r="K135" s="12">
        <f>(G135/J135)*100</f>
        <v>1.3650903697723096</v>
      </c>
    </row>
    <row r="136" spans="1:11">
      <c r="A136" t="s">
        <v>438</v>
      </c>
      <c r="B136" t="s">
        <v>439</v>
      </c>
      <c r="C136">
        <v>2830096</v>
      </c>
      <c r="D136">
        <v>2830443</v>
      </c>
      <c r="E136" s="3">
        <v>0</v>
      </c>
      <c r="F136" s="3">
        <v>0</v>
      </c>
      <c r="G136" s="4">
        <v>0</v>
      </c>
      <c r="H136" s="5">
        <v>30.12</v>
      </c>
      <c r="I136" s="5">
        <v>37.979999999999997</v>
      </c>
      <c r="J136" s="6">
        <v>34.049999999999997</v>
      </c>
      <c r="K136" s="12">
        <f>(G136/J136)*100</f>
        <v>0</v>
      </c>
    </row>
    <row r="137" spans="1:11">
      <c r="A137" t="s">
        <v>335</v>
      </c>
      <c r="B137" t="s">
        <v>336</v>
      </c>
      <c r="C137">
        <v>1084070</v>
      </c>
      <c r="D137">
        <v>1084374</v>
      </c>
      <c r="E137" s="3">
        <v>0</v>
      </c>
      <c r="F137" s="3">
        <v>0.91</v>
      </c>
      <c r="G137" s="4">
        <v>0.46</v>
      </c>
      <c r="H137" s="5">
        <v>98.34</v>
      </c>
      <c r="I137" s="5">
        <v>117.83</v>
      </c>
      <c r="J137" s="6">
        <v>108.09</v>
      </c>
      <c r="K137" s="12">
        <f>(G137/J137)*100</f>
        <v>0.42557128318993431</v>
      </c>
    </row>
    <row r="138" spans="1:11" ht="15">
      <c r="A138" t="s">
        <v>218</v>
      </c>
      <c r="B138" t="s">
        <v>219</v>
      </c>
      <c r="C138">
        <v>1630805</v>
      </c>
      <c r="D138">
        <v>1630942</v>
      </c>
      <c r="E138" s="3">
        <v>0</v>
      </c>
      <c r="F138" s="3">
        <v>2.0299999999999998</v>
      </c>
      <c r="G138" s="4">
        <v>1.01</v>
      </c>
      <c r="H138" s="5">
        <v>56.77</v>
      </c>
      <c r="I138" s="5">
        <v>88.01</v>
      </c>
      <c r="J138" s="6">
        <v>72.39</v>
      </c>
      <c r="K138" s="12">
        <f>(G138/J138)*100</f>
        <v>1.3952203343003178</v>
      </c>
    </row>
    <row r="139" spans="1:11">
      <c r="A139" t="s">
        <v>337</v>
      </c>
      <c r="B139" t="s">
        <v>338</v>
      </c>
      <c r="C139">
        <v>787146</v>
      </c>
      <c r="D139">
        <v>787216</v>
      </c>
      <c r="E139" s="3">
        <v>0</v>
      </c>
      <c r="F139" s="3">
        <v>3.97</v>
      </c>
      <c r="G139" s="4">
        <v>1.99</v>
      </c>
      <c r="H139" s="5">
        <v>24.31</v>
      </c>
      <c r="I139" s="5">
        <v>61.09</v>
      </c>
      <c r="J139" s="6">
        <v>42.7</v>
      </c>
      <c r="K139" s="12">
        <f>(G139/J139)*100</f>
        <v>4.6604215456674467</v>
      </c>
    </row>
    <row r="140" spans="1:11">
      <c r="A140" t="s">
        <v>127</v>
      </c>
      <c r="B140" t="s">
        <v>128</v>
      </c>
      <c r="C140">
        <v>1756307</v>
      </c>
      <c r="D140">
        <v>1756465</v>
      </c>
      <c r="E140" s="3">
        <v>52.37</v>
      </c>
      <c r="F140" s="3">
        <v>63.32</v>
      </c>
      <c r="G140" s="4">
        <v>57.85</v>
      </c>
      <c r="H140" s="9">
        <v>3055.13</v>
      </c>
      <c r="I140" s="9">
        <v>3425.93</v>
      </c>
      <c r="J140" s="10">
        <v>3240.53</v>
      </c>
      <c r="K140" s="12">
        <f>(G140/J140)*100</f>
        <v>1.7852018034087016</v>
      </c>
    </row>
    <row r="141" spans="1:11">
      <c r="A141" t="s">
        <v>129</v>
      </c>
      <c r="B141" t="s">
        <v>130</v>
      </c>
      <c r="C141">
        <v>636401</v>
      </c>
      <c r="D141">
        <v>636794</v>
      </c>
      <c r="E141" s="3">
        <v>1.1100000000000001</v>
      </c>
      <c r="F141" s="3">
        <v>4.95</v>
      </c>
      <c r="G141" s="4">
        <v>3.03</v>
      </c>
      <c r="H141" s="5">
        <v>32.78</v>
      </c>
      <c r="I141" s="5">
        <v>44.23</v>
      </c>
      <c r="J141" s="6">
        <v>38.51</v>
      </c>
      <c r="K141" s="12">
        <f>(G141/J141)*100</f>
        <v>7.8680862113736687</v>
      </c>
    </row>
    <row r="142" spans="1:11">
      <c r="A142" t="s">
        <v>440</v>
      </c>
      <c r="B142" t="s">
        <v>441</v>
      </c>
      <c r="C142">
        <v>2388142</v>
      </c>
      <c r="D142">
        <v>2388201</v>
      </c>
      <c r="E142" s="3">
        <v>0</v>
      </c>
      <c r="F142" s="3">
        <v>0</v>
      </c>
      <c r="G142" s="4">
        <v>0</v>
      </c>
      <c r="H142" s="5">
        <v>74.150000000000006</v>
      </c>
      <c r="I142" s="5">
        <v>49.9</v>
      </c>
      <c r="J142" s="6">
        <v>62.03</v>
      </c>
      <c r="K142" s="12">
        <f>(G142/J142)*100</f>
        <v>0</v>
      </c>
    </row>
    <row r="143" spans="1:11">
      <c r="A143" t="s">
        <v>131</v>
      </c>
      <c r="B143" t="s">
        <v>132</v>
      </c>
      <c r="C143">
        <v>585394</v>
      </c>
      <c r="D143">
        <v>585514</v>
      </c>
      <c r="E143" s="3">
        <v>21.77</v>
      </c>
      <c r="F143" s="3">
        <v>4.63</v>
      </c>
      <c r="G143" s="4">
        <v>13.2</v>
      </c>
      <c r="H143" s="5">
        <v>451.68</v>
      </c>
      <c r="I143" s="5">
        <v>369.18</v>
      </c>
      <c r="J143" s="6">
        <v>410.43</v>
      </c>
      <c r="K143" s="12">
        <f>(G143/J143)*100</f>
        <v>3.2161391711132228</v>
      </c>
    </row>
    <row r="144" spans="1:11">
      <c r="A144" t="s">
        <v>442</v>
      </c>
      <c r="B144" t="s">
        <v>443</v>
      </c>
      <c r="C144">
        <v>1412591</v>
      </c>
      <c r="D144">
        <v>1413049</v>
      </c>
      <c r="E144" s="3">
        <v>0</v>
      </c>
      <c r="F144" s="3">
        <v>0</v>
      </c>
      <c r="G144" s="4">
        <v>0</v>
      </c>
      <c r="H144" s="5">
        <v>4.78</v>
      </c>
      <c r="I144" s="5">
        <v>4.74</v>
      </c>
      <c r="J144" s="6">
        <v>4.76</v>
      </c>
      <c r="K144" s="12">
        <f>(G144/J144)*100</f>
        <v>0</v>
      </c>
    </row>
    <row r="145" spans="1:11">
      <c r="A145" t="s">
        <v>220</v>
      </c>
      <c r="B145" t="s">
        <v>221</v>
      </c>
      <c r="C145">
        <v>1022569</v>
      </c>
      <c r="D145">
        <v>1022938</v>
      </c>
      <c r="E145" s="3">
        <v>0</v>
      </c>
      <c r="F145" s="3">
        <v>0.75</v>
      </c>
      <c r="G145" s="4">
        <v>0.38</v>
      </c>
      <c r="H145" s="5">
        <v>47.43</v>
      </c>
      <c r="I145" s="5">
        <v>50.34</v>
      </c>
      <c r="J145" s="6">
        <v>48.88</v>
      </c>
      <c r="K145" s="12">
        <f>(G145/J145)*100</f>
        <v>0.77741407528641571</v>
      </c>
    </row>
    <row r="146" spans="1:11">
      <c r="A146" t="s">
        <v>444</v>
      </c>
      <c r="B146" t="s">
        <v>445</v>
      </c>
      <c r="C146">
        <v>793275</v>
      </c>
      <c r="D146">
        <v>793631</v>
      </c>
      <c r="E146" s="3">
        <v>0</v>
      </c>
      <c r="F146" s="3">
        <v>0</v>
      </c>
      <c r="G146" s="4">
        <v>0</v>
      </c>
      <c r="H146" s="5">
        <v>73.739999999999995</v>
      </c>
      <c r="I146" s="5">
        <v>51.98</v>
      </c>
      <c r="J146" s="6">
        <v>62.86</v>
      </c>
      <c r="K146" s="12">
        <f>(G146/J146)*100</f>
        <v>0</v>
      </c>
    </row>
    <row r="147" spans="1:11">
      <c r="A147" t="s">
        <v>133</v>
      </c>
      <c r="B147" t="s">
        <v>134</v>
      </c>
      <c r="C147">
        <v>576096</v>
      </c>
      <c r="D147">
        <v>576386</v>
      </c>
      <c r="E147" s="3">
        <v>3</v>
      </c>
      <c r="F147" s="3">
        <v>2.88</v>
      </c>
      <c r="G147" s="4">
        <v>2.94</v>
      </c>
      <c r="H147" s="5">
        <v>248.92</v>
      </c>
      <c r="I147" s="5">
        <v>260.33</v>
      </c>
      <c r="J147" s="6">
        <v>254.63</v>
      </c>
      <c r="K147" s="12">
        <f>(G147/J147)*100</f>
        <v>1.1546165023759964</v>
      </c>
    </row>
    <row r="148" spans="1:11">
      <c r="A148" t="s">
        <v>135</v>
      </c>
      <c r="B148" t="s">
        <v>136</v>
      </c>
      <c r="C148">
        <v>1739245</v>
      </c>
      <c r="D148">
        <v>1739574</v>
      </c>
      <c r="E148" s="3">
        <v>132.36000000000001</v>
      </c>
      <c r="F148" s="3">
        <v>100.52</v>
      </c>
      <c r="G148" s="4">
        <v>116.44</v>
      </c>
      <c r="H148" s="5">
        <v>355.35</v>
      </c>
      <c r="I148" s="5">
        <v>163.41999999999999</v>
      </c>
      <c r="J148" s="6">
        <v>259.38</v>
      </c>
      <c r="K148" s="12">
        <f>(G148/J148)*100</f>
        <v>44.891664738992979</v>
      </c>
    </row>
    <row r="149" spans="1:11">
      <c r="A149" t="s">
        <v>137</v>
      </c>
      <c r="B149" t="s">
        <v>138</v>
      </c>
      <c r="C149">
        <v>2416109</v>
      </c>
      <c r="D149">
        <v>2416409</v>
      </c>
      <c r="E149" s="3">
        <v>1.45</v>
      </c>
      <c r="F149" s="3">
        <v>8.34</v>
      </c>
      <c r="G149" s="4">
        <v>4.8899999999999997</v>
      </c>
      <c r="H149" s="5">
        <v>115.05</v>
      </c>
      <c r="I149" s="5">
        <v>249.55</v>
      </c>
      <c r="J149" s="6">
        <v>182.3</v>
      </c>
      <c r="K149" s="12">
        <f>(G149/J149)*100</f>
        <v>2.6823916620954469</v>
      </c>
    </row>
    <row r="150" spans="1:11" ht="15">
      <c r="A150" t="s">
        <v>139</v>
      </c>
      <c r="B150" t="s">
        <v>140</v>
      </c>
      <c r="C150">
        <v>2490247</v>
      </c>
      <c r="D150">
        <v>2490433</v>
      </c>
      <c r="E150" s="3">
        <v>4.68</v>
      </c>
      <c r="F150" s="3">
        <v>4.4800000000000004</v>
      </c>
      <c r="G150" s="4">
        <v>4.58</v>
      </c>
      <c r="H150" s="5">
        <v>39.200000000000003</v>
      </c>
      <c r="I150" s="5">
        <v>99.87</v>
      </c>
      <c r="J150" s="6">
        <v>69.540000000000006</v>
      </c>
      <c r="K150" s="12">
        <f>(G150/J150)*100</f>
        <v>6.5861374748346275</v>
      </c>
    </row>
    <row r="151" spans="1:11" ht="15">
      <c r="A151" t="s">
        <v>222</v>
      </c>
      <c r="B151" t="s">
        <v>223</v>
      </c>
      <c r="C151">
        <v>678876</v>
      </c>
      <c r="D151">
        <v>679003</v>
      </c>
      <c r="E151" s="3">
        <v>0</v>
      </c>
      <c r="F151" s="3">
        <v>2.19</v>
      </c>
      <c r="G151" s="4">
        <v>1.0900000000000001</v>
      </c>
      <c r="H151" s="5">
        <v>342.58</v>
      </c>
      <c r="I151" s="5">
        <v>248.38</v>
      </c>
      <c r="J151" s="6">
        <v>295.48</v>
      </c>
      <c r="K151" s="12">
        <f>(G151/J151)*100</f>
        <v>0.36889129551915528</v>
      </c>
    </row>
    <row r="152" spans="1:11">
      <c r="A152" t="s">
        <v>446</v>
      </c>
      <c r="B152" t="s">
        <v>447</v>
      </c>
      <c r="C152">
        <v>2714459</v>
      </c>
      <c r="D152">
        <v>2714554</v>
      </c>
      <c r="E152" s="3">
        <v>0</v>
      </c>
      <c r="F152" s="3">
        <v>0</v>
      </c>
      <c r="G152" s="4">
        <v>0</v>
      </c>
      <c r="H152" s="5">
        <v>38.380000000000003</v>
      </c>
      <c r="I152" s="5">
        <v>22.87</v>
      </c>
      <c r="J152" s="6">
        <v>30.63</v>
      </c>
      <c r="K152" s="12">
        <f>(G152/J152)*100</f>
        <v>0</v>
      </c>
    </row>
    <row r="153" spans="1:11">
      <c r="A153" t="s">
        <v>448</v>
      </c>
      <c r="B153" t="s">
        <v>449</v>
      </c>
      <c r="C153">
        <v>2080106</v>
      </c>
      <c r="D153">
        <v>2080339</v>
      </c>
      <c r="E153" s="3">
        <v>0</v>
      </c>
      <c r="F153" s="3">
        <v>0</v>
      </c>
      <c r="G153" s="4">
        <v>0</v>
      </c>
      <c r="H153" s="5">
        <v>12.52</v>
      </c>
      <c r="I153" s="5">
        <v>18.350000000000001</v>
      </c>
      <c r="J153" s="6">
        <v>15.43</v>
      </c>
      <c r="K153" s="12">
        <f>(G153/J153)*100</f>
        <v>0</v>
      </c>
    </row>
    <row r="154" spans="1:11">
      <c r="A154" t="s">
        <v>450</v>
      </c>
      <c r="B154" t="s">
        <v>451</v>
      </c>
      <c r="C154">
        <v>2164565</v>
      </c>
      <c r="D154">
        <v>2164789</v>
      </c>
      <c r="E154" s="3">
        <v>0</v>
      </c>
      <c r="F154" s="3">
        <v>0</v>
      </c>
      <c r="G154" s="4">
        <v>0</v>
      </c>
      <c r="H154" s="5">
        <v>7.6</v>
      </c>
      <c r="I154" s="5">
        <v>42.25</v>
      </c>
      <c r="J154" s="6">
        <v>24.92</v>
      </c>
      <c r="K154" s="12">
        <f>(G154/J154)*100</f>
        <v>0</v>
      </c>
    </row>
    <row r="155" spans="1:11" ht="15">
      <c r="A155" t="s">
        <v>141</v>
      </c>
      <c r="B155" t="s">
        <v>142</v>
      </c>
      <c r="C155">
        <v>1203736</v>
      </c>
      <c r="D155">
        <v>1203922</v>
      </c>
      <c r="E155" s="3">
        <v>9.3699999999999992</v>
      </c>
      <c r="F155" s="3">
        <v>2.99</v>
      </c>
      <c r="G155" s="4">
        <v>6.18</v>
      </c>
      <c r="H155" s="5">
        <v>137.21</v>
      </c>
      <c r="I155" s="5">
        <v>156.4</v>
      </c>
      <c r="J155" s="6">
        <v>146.81</v>
      </c>
      <c r="K155" s="12">
        <f>(G155/J155)*100</f>
        <v>4.2095225120904569</v>
      </c>
    </row>
    <row r="156" spans="1:11" ht="15">
      <c r="A156" t="s">
        <v>452</v>
      </c>
      <c r="B156" t="s">
        <v>453</v>
      </c>
      <c r="C156">
        <v>112882</v>
      </c>
      <c r="D156">
        <v>115708</v>
      </c>
      <c r="E156" s="3">
        <v>0</v>
      </c>
      <c r="F156" s="3">
        <v>0</v>
      </c>
      <c r="G156" s="4">
        <v>0</v>
      </c>
      <c r="H156" s="5">
        <v>8.26</v>
      </c>
      <c r="I156" s="5">
        <v>9.8000000000000007</v>
      </c>
      <c r="J156" s="6">
        <v>9.0299999999999994</v>
      </c>
      <c r="K156" s="12">
        <f>(G156/J156)*100</f>
        <v>0</v>
      </c>
    </row>
    <row r="157" spans="1:11">
      <c r="A157" t="s">
        <v>339</v>
      </c>
      <c r="B157" t="s">
        <v>340</v>
      </c>
      <c r="C157">
        <v>120429</v>
      </c>
      <c r="D157">
        <v>120710</v>
      </c>
      <c r="E157" s="3">
        <v>0</v>
      </c>
      <c r="F157" s="3">
        <v>6.92</v>
      </c>
      <c r="G157" s="4">
        <v>3.46</v>
      </c>
      <c r="H157" s="5">
        <v>53.63</v>
      </c>
      <c r="I157" s="5">
        <v>111.01</v>
      </c>
      <c r="J157" s="6">
        <v>82.32</v>
      </c>
      <c r="K157" s="12">
        <f>(G157/J157)*100</f>
        <v>4.203109815354714</v>
      </c>
    </row>
    <row r="158" spans="1:11">
      <c r="A158" t="s">
        <v>454</v>
      </c>
      <c r="B158" t="s">
        <v>455</v>
      </c>
      <c r="C158">
        <v>187146</v>
      </c>
      <c r="D158">
        <v>187254</v>
      </c>
      <c r="E158" s="3">
        <v>0</v>
      </c>
      <c r="F158" s="3">
        <v>0</v>
      </c>
      <c r="G158" s="4">
        <v>0</v>
      </c>
      <c r="H158" s="5">
        <v>0</v>
      </c>
      <c r="I158" s="5">
        <v>0</v>
      </c>
      <c r="J158" s="6">
        <v>0</v>
      </c>
      <c r="K158" s="12" t="e">
        <f>(G158/J158)*100</f>
        <v>#DIV/0!</v>
      </c>
    </row>
    <row r="159" spans="1:11">
      <c r="A159" t="s">
        <v>456</v>
      </c>
      <c r="B159" t="s">
        <v>457</v>
      </c>
      <c r="C159">
        <v>368886</v>
      </c>
      <c r="D159">
        <v>369751</v>
      </c>
      <c r="E159" s="3">
        <v>0</v>
      </c>
      <c r="F159" s="3">
        <v>0</v>
      </c>
      <c r="G159" s="4">
        <v>0</v>
      </c>
      <c r="H159" s="5">
        <v>19.39</v>
      </c>
      <c r="I159" s="5">
        <v>13.37</v>
      </c>
      <c r="J159" s="6">
        <v>16.38</v>
      </c>
      <c r="K159" s="12">
        <f>(G159/J159)*100</f>
        <v>0</v>
      </c>
    </row>
    <row r="160" spans="1:11">
      <c r="A160" t="s">
        <v>309</v>
      </c>
      <c r="B160" t="s">
        <v>310</v>
      </c>
      <c r="C160">
        <v>480352</v>
      </c>
      <c r="D160">
        <v>482827</v>
      </c>
      <c r="E160" s="3">
        <v>2.29</v>
      </c>
      <c r="F160" s="3">
        <v>5.28</v>
      </c>
      <c r="G160" s="4">
        <v>3.78</v>
      </c>
      <c r="H160" s="5">
        <v>45.08</v>
      </c>
      <c r="I160" s="5">
        <v>63.87</v>
      </c>
      <c r="J160" s="6">
        <v>54.47</v>
      </c>
      <c r="K160" s="12">
        <f>(G160/J160)*100</f>
        <v>6.9395997796952447</v>
      </c>
    </row>
    <row r="161" spans="1:11">
      <c r="A161" t="s">
        <v>311</v>
      </c>
      <c r="B161" t="s">
        <v>312</v>
      </c>
      <c r="C161">
        <v>726209</v>
      </c>
      <c r="D161">
        <v>727309</v>
      </c>
      <c r="E161" s="3">
        <v>54.63</v>
      </c>
      <c r="F161" s="3">
        <v>20.21</v>
      </c>
      <c r="G161" s="4">
        <v>37.42</v>
      </c>
      <c r="H161" s="5">
        <v>106.5</v>
      </c>
      <c r="I161" s="5">
        <v>93.04</v>
      </c>
      <c r="J161" s="6">
        <v>99.77</v>
      </c>
      <c r="K161" s="12">
        <f>(G161/J161)*100</f>
        <v>37.506264408138726</v>
      </c>
    </row>
    <row r="162" spans="1:11">
      <c r="A162" t="s">
        <v>458</v>
      </c>
      <c r="B162" t="s">
        <v>459</v>
      </c>
      <c r="C162">
        <v>2154001</v>
      </c>
      <c r="D162">
        <v>2154084</v>
      </c>
      <c r="E162" s="3">
        <v>0</v>
      </c>
      <c r="F162" s="3">
        <v>0</v>
      </c>
      <c r="G162" s="4">
        <v>0</v>
      </c>
      <c r="H162" s="5">
        <v>5.86</v>
      </c>
      <c r="I162" s="5">
        <v>0</v>
      </c>
      <c r="J162" s="6">
        <v>2.93</v>
      </c>
      <c r="K162" s="12">
        <f>(G162/J162)*100</f>
        <v>0</v>
      </c>
    </row>
    <row r="163" spans="1:11">
      <c r="A163" t="s">
        <v>460</v>
      </c>
      <c r="B163" t="s">
        <v>461</v>
      </c>
      <c r="C163">
        <v>2533646</v>
      </c>
      <c r="D163">
        <v>2533893</v>
      </c>
      <c r="E163" s="3">
        <v>0</v>
      </c>
      <c r="F163" s="3">
        <v>0</v>
      </c>
      <c r="G163" s="4">
        <v>0</v>
      </c>
      <c r="H163" s="5">
        <v>0</v>
      </c>
      <c r="I163" s="5">
        <v>33.49</v>
      </c>
      <c r="J163" s="6">
        <v>16.739999999999998</v>
      </c>
      <c r="K163" s="12">
        <f>(G163/J163)*100</f>
        <v>0</v>
      </c>
    </row>
    <row r="164" spans="1:11">
      <c r="A164" t="s">
        <v>462</v>
      </c>
      <c r="B164" t="s">
        <v>463</v>
      </c>
      <c r="C164">
        <v>2801659</v>
      </c>
      <c r="D164">
        <v>2801817</v>
      </c>
      <c r="E164" s="3">
        <v>0</v>
      </c>
      <c r="F164" s="3">
        <v>0</v>
      </c>
      <c r="G164" s="4">
        <v>0</v>
      </c>
      <c r="H164" s="5">
        <v>0</v>
      </c>
      <c r="I164" s="5">
        <v>0.44</v>
      </c>
      <c r="J164" s="6">
        <v>0.22</v>
      </c>
      <c r="K164" s="12">
        <f>(G164/J164)*100</f>
        <v>0</v>
      </c>
    </row>
    <row r="165" spans="1:11">
      <c r="A165" t="s">
        <v>313</v>
      </c>
      <c r="B165" t="s">
        <v>314</v>
      </c>
      <c r="C165">
        <v>2415116</v>
      </c>
      <c r="D165">
        <v>2416067</v>
      </c>
      <c r="E165" s="3">
        <v>140.58000000000001</v>
      </c>
      <c r="F165" s="3">
        <v>75.98</v>
      </c>
      <c r="G165" s="4">
        <v>108.28</v>
      </c>
      <c r="H165" s="5">
        <v>813.51</v>
      </c>
      <c r="I165" s="5">
        <v>372.46</v>
      </c>
      <c r="J165" s="6">
        <v>592.98</v>
      </c>
      <c r="K165" s="12">
        <f>(G165/J165)*100</f>
        <v>18.260312320820262</v>
      </c>
    </row>
    <row r="166" spans="1:11">
      <c r="A166" t="s">
        <v>341</v>
      </c>
      <c r="B166" t="s">
        <v>342</v>
      </c>
      <c r="C166">
        <v>418051</v>
      </c>
      <c r="D166">
        <v>418157</v>
      </c>
      <c r="E166" s="3">
        <v>0</v>
      </c>
      <c r="F166" s="3">
        <v>26.22</v>
      </c>
      <c r="G166" s="4">
        <v>13.11</v>
      </c>
      <c r="H166" s="5">
        <v>0</v>
      </c>
      <c r="I166" s="5">
        <v>11.24</v>
      </c>
      <c r="J166" s="6">
        <v>5.62</v>
      </c>
      <c r="K166" s="12">
        <f>(G166/J166)*100</f>
        <v>233.27402135231316</v>
      </c>
    </row>
    <row r="167" spans="1:11">
      <c r="A167" t="s">
        <v>343</v>
      </c>
      <c r="B167" t="s">
        <v>344</v>
      </c>
      <c r="C167">
        <v>870082</v>
      </c>
      <c r="D167">
        <v>870381</v>
      </c>
      <c r="E167" s="3">
        <v>4.37</v>
      </c>
      <c r="F167" s="3">
        <v>0</v>
      </c>
      <c r="G167" s="4">
        <v>2.1800000000000002</v>
      </c>
      <c r="H167" s="5">
        <v>20.32</v>
      </c>
      <c r="I167" s="5">
        <v>42.2</v>
      </c>
      <c r="J167" s="6">
        <v>31.26</v>
      </c>
      <c r="K167" s="12">
        <f>(G167/J167)*100</f>
        <v>6.9737683941138844</v>
      </c>
    </row>
    <row r="168" spans="1:11" ht="15">
      <c r="A168" t="s">
        <v>224</v>
      </c>
      <c r="B168" t="s">
        <v>225</v>
      </c>
      <c r="C168">
        <v>1212971</v>
      </c>
      <c r="D168">
        <v>1213063</v>
      </c>
      <c r="E168" s="3">
        <v>0</v>
      </c>
      <c r="F168" s="3">
        <v>6.04</v>
      </c>
      <c r="G168" s="4">
        <v>3.02</v>
      </c>
      <c r="H168" s="5">
        <v>44.91</v>
      </c>
      <c r="I168" s="5">
        <v>149.34</v>
      </c>
      <c r="J168" s="6">
        <v>97.13</v>
      </c>
      <c r="K168" s="12">
        <f>(G168/J168)*100</f>
        <v>3.1092350458148874</v>
      </c>
    </row>
    <row r="169" spans="1:11" ht="15">
      <c r="A169" t="s">
        <v>464</v>
      </c>
      <c r="B169" t="s">
        <v>465</v>
      </c>
      <c r="C169">
        <v>643211</v>
      </c>
      <c r="D169">
        <v>643332</v>
      </c>
      <c r="E169" s="3">
        <v>0</v>
      </c>
      <c r="F169" s="3">
        <v>0</v>
      </c>
      <c r="G169" s="4">
        <v>0</v>
      </c>
      <c r="H169" s="5">
        <v>54.24</v>
      </c>
      <c r="I169" s="5">
        <v>246.21</v>
      </c>
      <c r="J169" s="6">
        <v>150.22</v>
      </c>
      <c r="K169" s="12">
        <f>(G169/J169)*100</f>
        <v>0</v>
      </c>
    </row>
    <row r="170" spans="1:11" ht="15">
      <c r="A170" t="s">
        <v>466</v>
      </c>
      <c r="B170" t="s">
        <v>467</v>
      </c>
      <c r="C170">
        <v>1332225</v>
      </c>
      <c r="D170">
        <v>1332383</v>
      </c>
      <c r="E170" s="3">
        <v>0</v>
      </c>
      <c r="F170" s="3">
        <v>0</v>
      </c>
      <c r="G170" s="4">
        <v>0</v>
      </c>
      <c r="H170" s="5">
        <v>1.54</v>
      </c>
      <c r="I170" s="5">
        <v>4.4400000000000004</v>
      </c>
      <c r="J170" s="6">
        <v>2.99</v>
      </c>
      <c r="K170" s="12">
        <f>(G170/J170)*100</f>
        <v>0</v>
      </c>
    </row>
    <row r="171" spans="1:11" ht="15">
      <c r="A171" t="s">
        <v>226</v>
      </c>
      <c r="B171" t="s">
        <v>227</v>
      </c>
      <c r="C171">
        <v>1297301</v>
      </c>
      <c r="D171">
        <v>1297371</v>
      </c>
      <c r="E171" s="3">
        <v>0</v>
      </c>
      <c r="F171" s="3">
        <v>3.97</v>
      </c>
      <c r="G171" s="4">
        <v>1.99</v>
      </c>
      <c r="H171" s="5">
        <v>163.19</v>
      </c>
      <c r="I171" s="5">
        <v>197.28</v>
      </c>
      <c r="J171" s="6">
        <v>180.24</v>
      </c>
      <c r="K171" s="12">
        <f>(G171/J171)*100</f>
        <v>1.1040834442964935</v>
      </c>
    </row>
    <row r="172" spans="1:11">
      <c r="A172" t="s">
        <v>143</v>
      </c>
      <c r="B172" t="s">
        <v>144</v>
      </c>
      <c r="C172">
        <v>282759</v>
      </c>
      <c r="D172">
        <v>282897</v>
      </c>
      <c r="E172" s="3">
        <v>6.31</v>
      </c>
      <c r="F172" s="3">
        <v>46.32</v>
      </c>
      <c r="G172" s="4">
        <v>26.32</v>
      </c>
      <c r="H172" s="5">
        <v>105.68</v>
      </c>
      <c r="I172" s="9">
        <v>3097.52</v>
      </c>
      <c r="J172" s="10">
        <v>1601.6</v>
      </c>
      <c r="K172" s="12">
        <f>(G172/J172)*100</f>
        <v>1.6433566433566436</v>
      </c>
    </row>
    <row r="173" spans="1:11">
      <c r="A173" t="s">
        <v>468</v>
      </c>
      <c r="B173" t="s">
        <v>469</v>
      </c>
      <c r="C173">
        <v>14294</v>
      </c>
      <c r="D173">
        <v>14447</v>
      </c>
      <c r="E173" s="3">
        <v>0</v>
      </c>
      <c r="F173" s="3">
        <v>0</v>
      </c>
      <c r="G173" s="4">
        <v>0</v>
      </c>
      <c r="H173" s="5">
        <v>3.18</v>
      </c>
      <c r="I173" s="5">
        <v>2.29</v>
      </c>
      <c r="J173" s="6">
        <v>2.73</v>
      </c>
      <c r="K173" s="12">
        <f>(G173/J173)*100</f>
        <v>0</v>
      </c>
    </row>
    <row r="174" spans="1:11">
      <c r="A174" t="s">
        <v>470</v>
      </c>
      <c r="B174" t="s">
        <v>471</v>
      </c>
      <c r="C174">
        <v>839325</v>
      </c>
      <c r="D174">
        <v>840317</v>
      </c>
      <c r="E174" s="3">
        <v>0</v>
      </c>
      <c r="F174" s="3">
        <v>0</v>
      </c>
      <c r="G174" s="4">
        <v>0</v>
      </c>
      <c r="H174" s="5">
        <v>6.86</v>
      </c>
      <c r="I174" s="5">
        <v>43.03</v>
      </c>
      <c r="J174" s="6">
        <v>24.95</v>
      </c>
      <c r="K174" s="12">
        <f>(G174/J174)*100</f>
        <v>0</v>
      </c>
    </row>
    <row r="175" spans="1:11">
      <c r="A175" t="s">
        <v>345</v>
      </c>
      <c r="B175" t="s">
        <v>346</v>
      </c>
      <c r="C175">
        <v>1456810</v>
      </c>
      <c r="D175">
        <v>1488076</v>
      </c>
      <c r="E175" s="3">
        <v>0</v>
      </c>
      <c r="F175" s="3">
        <v>0.04</v>
      </c>
      <c r="G175" s="4">
        <v>0.02</v>
      </c>
      <c r="H175" s="5">
        <v>1.05</v>
      </c>
      <c r="I175" s="5">
        <v>1.26</v>
      </c>
      <c r="J175" s="6">
        <v>1.1499999999999999</v>
      </c>
      <c r="K175" s="12">
        <f>(G175/J175)*100</f>
        <v>1.7391304347826086</v>
      </c>
    </row>
    <row r="176" spans="1:11">
      <c r="A176" t="s">
        <v>347</v>
      </c>
      <c r="B176" t="s">
        <v>348</v>
      </c>
      <c r="C176">
        <v>2315192</v>
      </c>
      <c r="D176">
        <v>2317297</v>
      </c>
      <c r="E176" s="3">
        <v>0</v>
      </c>
      <c r="F176" s="3">
        <v>1.72</v>
      </c>
      <c r="G176" s="4">
        <v>0.86</v>
      </c>
      <c r="H176" s="5">
        <v>5.66</v>
      </c>
      <c r="I176" s="5">
        <v>10.59</v>
      </c>
      <c r="J176" s="6">
        <v>8.1199999999999992</v>
      </c>
      <c r="K176" s="12">
        <f>(G176/J176)*100</f>
        <v>10.591133004926109</v>
      </c>
    </row>
    <row r="177" spans="1:11">
      <c r="A177" t="s">
        <v>349</v>
      </c>
      <c r="B177" t="s">
        <v>350</v>
      </c>
      <c r="C177">
        <v>407229</v>
      </c>
      <c r="D177">
        <v>414374</v>
      </c>
      <c r="E177" s="3">
        <v>0</v>
      </c>
      <c r="F177" s="3">
        <v>0.82</v>
      </c>
      <c r="G177" s="4">
        <v>0.41</v>
      </c>
      <c r="H177" s="5">
        <v>0.95</v>
      </c>
      <c r="I177" s="5">
        <v>1.66</v>
      </c>
      <c r="J177" s="6">
        <v>1.31</v>
      </c>
      <c r="K177" s="12">
        <f>(G177/J177)*100</f>
        <v>31.297709923664119</v>
      </c>
    </row>
    <row r="178" spans="1:11">
      <c r="A178" t="s">
        <v>472</v>
      </c>
      <c r="B178" t="s">
        <v>473</v>
      </c>
      <c r="C178">
        <v>340353</v>
      </c>
      <c r="D178">
        <v>340817</v>
      </c>
      <c r="E178" s="3">
        <v>0</v>
      </c>
      <c r="F178" s="3">
        <v>0</v>
      </c>
      <c r="G178" s="4">
        <v>0</v>
      </c>
      <c r="H178" s="5">
        <v>4.71</v>
      </c>
      <c r="I178" s="5">
        <v>5.59</v>
      </c>
      <c r="J178" s="6">
        <v>5.15</v>
      </c>
      <c r="K178" s="12">
        <f>(G178/J178)*100</f>
        <v>0</v>
      </c>
    </row>
    <row r="179" spans="1:11">
      <c r="A179" t="s">
        <v>351</v>
      </c>
      <c r="B179" t="s">
        <v>352</v>
      </c>
      <c r="C179">
        <v>2766208</v>
      </c>
      <c r="D179">
        <v>2769004</v>
      </c>
      <c r="E179" s="3">
        <v>0.62</v>
      </c>
      <c r="F179" s="3">
        <v>0</v>
      </c>
      <c r="G179" s="4">
        <v>0.31</v>
      </c>
      <c r="H179" s="5">
        <v>5.56</v>
      </c>
      <c r="I179" s="5">
        <v>19.329999999999998</v>
      </c>
      <c r="J179" s="6">
        <v>12.45</v>
      </c>
      <c r="K179" s="12">
        <f>(G179/J179)*100</f>
        <v>2.48995983935743</v>
      </c>
    </row>
    <row r="180" spans="1:11">
      <c r="A180" t="s">
        <v>474</v>
      </c>
      <c r="B180" t="s">
        <v>475</v>
      </c>
      <c r="C180">
        <v>2791629</v>
      </c>
      <c r="D180">
        <v>2792195</v>
      </c>
      <c r="E180" s="3">
        <v>0</v>
      </c>
      <c r="F180" s="3">
        <v>0</v>
      </c>
      <c r="G180" s="4">
        <v>0</v>
      </c>
      <c r="H180" s="5">
        <v>0</v>
      </c>
      <c r="I180" s="5">
        <v>0</v>
      </c>
      <c r="J180" s="6">
        <v>0</v>
      </c>
      <c r="K180" s="12" t="e">
        <f>(G180/J180)*100</f>
        <v>#DIV/0!</v>
      </c>
    </row>
    <row r="181" spans="1:11">
      <c r="A181" t="s">
        <v>353</v>
      </c>
      <c r="B181" t="s">
        <v>354</v>
      </c>
      <c r="C181">
        <v>2730509</v>
      </c>
      <c r="D181">
        <v>2731084</v>
      </c>
      <c r="E181" s="3">
        <v>0</v>
      </c>
      <c r="F181" s="3">
        <v>2.42</v>
      </c>
      <c r="G181" s="4">
        <v>1.21</v>
      </c>
      <c r="H181" s="5">
        <v>43.54</v>
      </c>
      <c r="I181" s="5">
        <v>41.08</v>
      </c>
      <c r="J181" s="6">
        <v>42.31</v>
      </c>
      <c r="K181" s="12">
        <f>(G181/J181)*100</f>
        <v>2.8598440085086265</v>
      </c>
    </row>
    <row r="182" spans="1:11">
      <c r="A182" t="s">
        <v>275</v>
      </c>
      <c r="B182" t="s">
        <v>276</v>
      </c>
      <c r="C182">
        <v>1390365</v>
      </c>
      <c r="D182">
        <v>1393426</v>
      </c>
      <c r="E182" s="3">
        <v>0.85</v>
      </c>
      <c r="F182" s="3">
        <v>0</v>
      </c>
      <c r="G182" s="4">
        <v>0.43</v>
      </c>
      <c r="H182" s="5">
        <v>0</v>
      </c>
      <c r="I182" s="5">
        <v>1.08</v>
      </c>
      <c r="J182" s="6">
        <v>0.54</v>
      </c>
      <c r="K182" s="12">
        <f>(G182/J182)*100</f>
        <v>79.629629629629633</v>
      </c>
    </row>
    <row r="183" spans="1:11">
      <c r="A183" t="s">
        <v>476</v>
      </c>
      <c r="B183" t="s">
        <v>477</v>
      </c>
      <c r="C183">
        <v>461303</v>
      </c>
      <c r="D183">
        <v>462824</v>
      </c>
      <c r="E183" s="3">
        <v>0</v>
      </c>
      <c r="F183" s="3">
        <v>0</v>
      </c>
      <c r="G183" s="4">
        <v>0</v>
      </c>
      <c r="H183" s="5">
        <v>56.73</v>
      </c>
      <c r="I183" s="5">
        <v>122.64</v>
      </c>
      <c r="J183" s="6">
        <v>89.68</v>
      </c>
      <c r="K183" s="12">
        <f>(G183/J183)*100</f>
        <v>0</v>
      </c>
    </row>
    <row r="184" spans="1:11">
      <c r="A184" t="s">
        <v>277</v>
      </c>
      <c r="B184" t="s">
        <v>278</v>
      </c>
      <c r="C184">
        <v>1163730</v>
      </c>
      <c r="D184">
        <v>1165428</v>
      </c>
      <c r="E184" s="3">
        <v>0.26</v>
      </c>
      <c r="F184" s="3">
        <v>0</v>
      </c>
      <c r="G184" s="4">
        <v>0.13</v>
      </c>
      <c r="H184" s="5">
        <v>2.72</v>
      </c>
      <c r="I184" s="5">
        <v>3.59</v>
      </c>
      <c r="J184" s="6">
        <v>3.16</v>
      </c>
      <c r="K184" s="12">
        <f>(G184/J184)*100</f>
        <v>4.1139240506329111</v>
      </c>
    </row>
    <row r="185" spans="1:11">
      <c r="A185" t="s">
        <v>355</v>
      </c>
      <c r="B185" t="s">
        <v>356</v>
      </c>
      <c r="C185">
        <v>2480855</v>
      </c>
      <c r="D185">
        <v>2482978</v>
      </c>
      <c r="E185" s="3">
        <v>0</v>
      </c>
      <c r="F185" s="3">
        <v>1.31</v>
      </c>
      <c r="G185" s="4">
        <v>0.65</v>
      </c>
      <c r="H185" s="5">
        <v>13.17</v>
      </c>
      <c r="I185" s="5">
        <v>9.15</v>
      </c>
      <c r="J185" s="6">
        <v>11.16</v>
      </c>
      <c r="K185" s="12">
        <f>(G185/J185)*100</f>
        <v>5.8243727598566313</v>
      </c>
    </row>
    <row r="186" spans="1:11">
      <c r="A186" t="s">
        <v>478</v>
      </c>
      <c r="B186" t="s">
        <v>479</v>
      </c>
      <c r="C186">
        <v>97265</v>
      </c>
      <c r="D186">
        <v>97593</v>
      </c>
      <c r="E186" s="3">
        <v>0</v>
      </c>
      <c r="F186" s="3">
        <v>0</v>
      </c>
      <c r="G186" s="4">
        <v>0</v>
      </c>
      <c r="H186" s="5">
        <v>60.76</v>
      </c>
      <c r="I186" s="5">
        <v>30.35</v>
      </c>
      <c r="J186" s="6">
        <v>45.56</v>
      </c>
      <c r="K186" s="12">
        <f>(G186/J186)*100</f>
        <v>0</v>
      </c>
    </row>
    <row r="187" spans="1:11">
      <c r="A187" t="s">
        <v>295</v>
      </c>
      <c r="B187" t="s">
        <v>296</v>
      </c>
      <c r="C187">
        <v>241412</v>
      </c>
      <c r="D187">
        <v>243338</v>
      </c>
      <c r="E187" s="3">
        <v>0.23</v>
      </c>
      <c r="F187" s="3">
        <v>2.02</v>
      </c>
      <c r="G187" s="4">
        <v>1.1200000000000001</v>
      </c>
      <c r="H187" s="5">
        <v>6.94</v>
      </c>
      <c r="I187" s="5">
        <v>7.79</v>
      </c>
      <c r="J187" s="6">
        <v>7.36</v>
      </c>
      <c r="K187" s="12">
        <f>(G187/J187)*100</f>
        <v>15.217391304347828</v>
      </c>
    </row>
    <row r="188" spans="1:11">
      <c r="A188" t="s">
        <v>480</v>
      </c>
      <c r="B188" t="s">
        <v>481</v>
      </c>
      <c r="C188">
        <v>1603546</v>
      </c>
      <c r="D188">
        <v>1604720</v>
      </c>
      <c r="E188" s="3">
        <v>0</v>
      </c>
      <c r="F188" s="3">
        <v>0</v>
      </c>
      <c r="G188" s="4">
        <v>0</v>
      </c>
      <c r="H188" s="5">
        <v>7.66</v>
      </c>
      <c r="I188" s="5">
        <v>7.7</v>
      </c>
      <c r="J188" s="6">
        <v>7.68</v>
      </c>
      <c r="K188" s="12">
        <f>(G188/J188)*100</f>
        <v>0</v>
      </c>
    </row>
    <row r="189" spans="1:11">
      <c r="A189" t="s">
        <v>315</v>
      </c>
      <c r="B189" t="s">
        <v>316</v>
      </c>
      <c r="C189">
        <v>2699554</v>
      </c>
      <c r="D189">
        <v>2700080</v>
      </c>
      <c r="E189" s="3">
        <v>4.1399999999999997</v>
      </c>
      <c r="F189" s="3">
        <v>17.96</v>
      </c>
      <c r="G189" s="4">
        <v>11.05</v>
      </c>
      <c r="H189" s="5">
        <v>5.55</v>
      </c>
      <c r="I189" s="5">
        <v>12.53</v>
      </c>
      <c r="J189" s="6">
        <v>9.0399999999999991</v>
      </c>
      <c r="K189" s="12">
        <f>(G189/J189)*100</f>
        <v>122.23451327433629</v>
      </c>
    </row>
    <row r="190" spans="1:11">
      <c r="A190" t="s">
        <v>482</v>
      </c>
      <c r="B190" t="s">
        <v>483</v>
      </c>
      <c r="C190">
        <v>272435</v>
      </c>
      <c r="D190">
        <v>277065</v>
      </c>
      <c r="E190" s="3">
        <v>0</v>
      </c>
      <c r="F190" s="3">
        <v>0</v>
      </c>
      <c r="G190" s="4">
        <v>0</v>
      </c>
      <c r="H190" s="5">
        <v>0.84</v>
      </c>
      <c r="I190" s="5">
        <v>0.76</v>
      </c>
      <c r="J190" s="6">
        <v>0.8</v>
      </c>
      <c r="K190" s="12">
        <f>(G190/J190)*100</f>
        <v>0</v>
      </c>
    </row>
    <row r="191" spans="1:11">
      <c r="A191" t="s">
        <v>279</v>
      </c>
      <c r="B191" t="s">
        <v>280</v>
      </c>
      <c r="C191">
        <v>1980758</v>
      </c>
      <c r="D191">
        <v>1982843</v>
      </c>
      <c r="E191" s="3">
        <v>0.21</v>
      </c>
      <c r="F191" s="3">
        <v>0</v>
      </c>
      <c r="G191" s="4">
        <v>0.1</v>
      </c>
      <c r="H191" s="5">
        <v>19.93</v>
      </c>
      <c r="I191" s="5">
        <v>13.21</v>
      </c>
      <c r="J191" s="6">
        <v>16.57</v>
      </c>
      <c r="K191" s="12">
        <f>(G191/J191)*100</f>
        <v>0.6035003017501509</v>
      </c>
    </row>
    <row r="192" spans="1:11" ht="15">
      <c r="A192" t="s">
        <v>484</v>
      </c>
      <c r="B192" t="s">
        <v>485</v>
      </c>
      <c r="C192">
        <v>1120084</v>
      </c>
      <c r="D192">
        <v>1121312</v>
      </c>
      <c r="E192" s="3">
        <v>0</v>
      </c>
      <c r="F192" s="3">
        <v>0</v>
      </c>
      <c r="G192" s="4">
        <v>0</v>
      </c>
      <c r="H192" s="5">
        <v>51.26</v>
      </c>
      <c r="I192" s="5">
        <v>34.25</v>
      </c>
      <c r="J192" s="6">
        <v>42.76</v>
      </c>
      <c r="K192" s="12">
        <f>(G192/J192)*100</f>
        <v>0</v>
      </c>
    </row>
    <row r="193" spans="1:11">
      <c r="A193" t="s">
        <v>486</v>
      </c>
      <c r="B193" t="s">
        <v>487</v>
      </c>
      <c r="C193">
        <v>166731</v>
      </c>
      <c r="D193">
        <v>167808</v>
      </c>
      <c r="E193" s="3">
        <v>1.21</v>
      </c>
      <c r="F193" s="3">
        <v>0.77</v>
      </c>
      <c r="G193" s="4">
        <v>0.99</v>
      </c>
      <c r="H193" s="5">
        <v>0</v>
      </c>
      <c r="I193" s="5">
        <v>0</v>
      </c>
      <c r="J193" s="6">
        <v>0</v>
      </c>
      <c r="K193" s="12" t="e">
        <f>(G193/J193)*100</f>
        <v>#DIV/0!</v>
      </c>
    </row>
    <row r="194" spans="1:11">
      <c r="A194" t="s">
        <v>488</v>
      </c>
      <c r="B194" t="s">
        <v>489</v>
      </c>
      <c r="C194">
        <v>636767</v>
      </c>
      <c r="D194">
        <v>637192</v>
      </c>
      <c r="E194" s="3">
        <v>0</v>
      </c>
      <c r="F194" s="3">
        <v>0</v>
      </c>
      <c r="G194" s="4">
        <v>0</v>
      </c>
      <c r="H194" s="5">
        <v>8.58</v>
      </c>
      <c r="I194" s="5">
        <v>7.26</v>
      </c>
      <c r="J194" s="6">
        <v>7.92</v>
      </c>
      <c r="K194" s="12">
        <f>(G194/J194)*100</f>
        <v>0</v>
      </c>
    </row>
    <row r="195" spans="1:11" ht="15">
      <c r="A195" t="s">
        <v>357</v>
      </c>
      <c r="B195" t="s">
        <v>358</v>
      </c>
      <c r="C195">
        <v>370756</v>
      </c>
      <c r="D195">
        <v>371891</v>
      </c>
      <c r="E195" s="3">
        <v>0</v>
      </c>
      <c r="F195" s="3">
        <v>0.24</v>
      </c>
      <c r="G195" s="4">
        <v>0.12</v>
      </c>
      <c r="H195" s="5">
        <v>0.21</v>
      </c>
      <c r="I195" s="5">
        <v>0.19</v>
      </c>
      <c r="J195" s="6">
        <v>0.2</v>
      </c>
      <c r="K195" s="12">
        <f>(G195/J195)*100</f>
        <v>60</v>
      </c>
    </row>
    <row r="196" spans="1:11" ht="15">
      <c r="A196" t="s">
        <v>490</v>
      </c>
      <c r="B196" t="s">
        <v>491</v>
      </c>
      <c r="C196">
        <v>2713518</v>
      </c>
      <c r="D196">
        <v>2714477</v>
      </c>
      <c r="E196" s="3">
        <v>0</v>
      </c>
      <c r="F196" s="3">
        <v>0</v>
      </c>
      <c r="G196" s="4">
        <v>0</v>
      </c>
      <c r="H196" s="5">
        <v>3.04</v>
      </c>
      <c r="I196" s="5">
        <v>0</v>
      </c>
      <c r="J196" s="6">
        <v>1.52</v>
      </c>
      <c r="K196" s="12">
        <f>(G196/J196)*100</f>
        <v>0</v>
      </c>
    </row>
    <row r="197" spans="1:11" ht="15">
      <c r="A197" t="s">
        <v>492</v>
      </c>
      <c r="B197" t="s">
        <v>493</v>
      </c>
      <c r="C197">
        <v>1030119</v>
      </c>
      <c r="D197">
        <v>1030692</v>
      </c>
      <c r="E197" s="3">
        <v>0</v>
      </c>
      <c r="F197" s="3">
        <v>0</v>
      </c>
      <c r="G197" s="4">
        <v>0</v>
      </c>
      <c r="H197" s="5">
        <v>0</v>
      </c>
      <c r="I197" s="5">
        <v>6.48</v>
      </c>
      <c r="J197" s="6">
        <v>3.24</v>
      </c>
      <c r="K197" s="12">
        <f>(G197/J197)*100</f>
        <v>0</v>
      </c>
    </row>
    <row r="198" spans="1:11">
      <c r="A198" t="s">
        <v>281</v>
      </c>
      <c r="B198" t="s">
        <v>282</v>
      </c>
      <c r="C198">
        <v>868892</v>
      </c>
      <c r="D198">
        <v>869320</v>
      </c>
      <c r="E198" s="3">
        <v>1.02</v>
      </c>
      <c r="F198" s="3">
        <v>0</v>
      </c>
      <c r="G198" s="4">
        <v>0.51</v>
      </c>
      <c r="H198" s="5">
        <v>12.49</v>
      </c>
      <c r="I198" s="5">
        <v>1.97</v>
      </c>
      <c r="J198" s="6">
        <v>7.23</v>
      </c>
      <c r="K198" s="12">
        <f>(G198/J198)*100</f>
        <v>7.0539419087136928</v>
      </c>
    </row>
    <row r="199" spans="1:11">
      <c r="A199" t="s">
        <v>359</v>
      </c>
      <c r="B199" t="s">
        <v>360</v>
      </c>
      <c r="C199">
        <v>695852</v>
      </c>
      <c r="D199">
        <v>696517</v>
      </c>
      <c r="E199" s="3">
        <v>0</v>
      </c>
      <c r="F199" s="3">
        <v>1.25</v>
      </c>
      <c r="G199" s="4">
        <v>0.63</v>
      </c>
      <c r="H199" s="5">
        <v>0</v>
      </c>
      <c r="I199" s="5">
        <v>4.22</v>
      </c>
      <c r="J199" s="6">
        <v>2.11</v>
      </c>
      <c r="K199" s="12">
        <f>(G199/J199)*100</f>
        <v>29.857819905213272</v>
      </c>
    </row>
    <row r="200" spans="1:11">
      <c r="A200" t="s">
        <v>494</v>
      </c>
      <c r="B200" t="s">
        <v>495</v>
      </c>
      <c r="C200">
        <v>292982</v>
      </c>
      <c r="D200">
        <v>294170</v>
      </c>
      <c r="E200" s="3">
        <v>0</v>
      </c>
      <c r="F200" s="3">
        <v>0</v>
      </c>
      <c r="G200" s="4">
        <v>0</v>
      </c>
      <c r="H200" s="5">
        <v>6.14</v>
      </c>
      <c r="I200" s="5">
        <v>5.66</v>
      </c>
      <c r="J200" s="6">
        <v>5.9</v>
      </c>
      <c r="K200" s="12">
        <f>(G200/J200)*100</f>
        <v>0</v>
      </c>
    </row>
    <row r="201" spans="1:11">
      <c r="A201" t="s">
        <v>361</v>
      </c>
      <c r="B201" t="s">
        <v>362</v>
      </c>
      <c r="C201">
        <v>870084</v>
      </c>
      <c r="D201">
        <v>870734</v>
      </c>
      <c r="E201" s="3">
        <v>0</v>
      </c>
      <c r="F201" s="3">
        <v>8.1199999999999992</v>
      </c>
      <c r="G201" s="4">
        <v>4.0599999999999996</v>
      </c>
      <c r="H201" s="5">
        <v>40.76</v>
      </c>
      <c r="I201" s="5">
        <v>72.790000000000006</v>
      </c>
      <c r="J201" s="6">
        <v>56.78</v>
      </c>
      <c r="K201" s="12">
        <f>(G201/J201)*100</f>
        <v>7.1504050722085237</v>
      </c>
    </row>
    <row r="202" spans="1:11">
      <c r="A202" t="s">
        <v>145</v>
      </c>
      <c r="B202" t="s">
        <v>146</v>
      </c>
      <c r="C202">
        <v>492664</v>
      </c>
      <c r="D202">
        <v>492806</v>
      </c>
      <c r="E202" s="3">
        <v>3.07</v>
      </c>
      <c r="F202" s="3">
        <v>5.87</v>
      </c>
      <c r="G202" s="4">
        <v>4.47</v>
      </c>
      <c r="H202" s="5">
        <v>162.61000000000001</v>
      </c>
      <c r="I202" s="5">
        <v>164.38</v>
      </c>
      <c r="J202" s="6">
        <v>163.5</v>
      </c>
      <c r="K202" s="12">
        <f>(G202/J202)*100</f>
        <v>2.73394495412844</v>
      </c>
    </row>
    <row r="203" spans="1:11">
      <c r="A203" t="s">
        <v>496</v>
      </c>
      <c r="B203" t="s">
        <v>497</v>
      </c>
      <c r="C203">
        <v>1335704</v>
      </c>
      <c r="D203">
        <v>1337634</v>
      </c>
      <c r="E203" s="3">
        <v>0</v>
      </c>
      <c r="F203" s="3">
        <v>0</v>
      </c>
      <c r="G203" s="4">
        <v>0</v>
      </c>
      <c r="H203" s="5">
        <v>3.65</v>
      </c>
      <c r="I203" s="5">
        <v>1.2</v>
      </c>
      <c r="J203" s="6">
        <v>2.4300000000000002</v>
      </c>
      <c r="K203" s="12">
        <f>(G203/J203)*100</f>
        <v>0</v>
      </c>
    </row>
    <row r="204" spans="1:11">
      <c r="A204" t="s">
        <v>228</v>
      </c>
      <c r="B204" t="s">
        <v>229</v>
      </c>
      <c r="C204">
        <v>37096</v>
      </c>
      <c r="D204">
        <v>37697</v>
      </c>
      <c r="E204" s="3">
        <v>0</v>
      </c>
      <c r="F204" s="3">
        <v>0.46</v>
      </c>
      <c r="G204" s="4">
        <v>0.23</v>
      </c>
      <c r="H204" s="5">
        <v>3.24</v>
      </c>
      <c r="I204" s="5">
        <v>0.82</v>
      </c>
      <c r="J204" s="6">
        <v>2.0299999999999998</v>
      </c>
      <c r="K204" s="12">
        <f>(G204/J204)*100</f>
        <v>11.330049261083746</v>
      </c>
    </row>
    <row r="205" spans="1:11">
      <c r="A205" t="s">
        <v>498</v>
      </c>
      <c r="B205" t="s">
        <v>499</v>
      </c>
      <c r="C205">
        <v>155961</v>
      </c>
      <c r="D205">
        <v>156058</v>
      </c>
      <c r="E205" s="3">
        <v>0</v>
      </c>
      <c r="F205" s="3">
        <v>0</v>
      </c>
      <c r="G205" s="4">
        <v>0</v>
      </c>
      <c r="H205" s="5">
        <v>10.02</v>
      </c>
      <c r="I205" s="5">
        <v>10.84</v>
      </c>
      <c r="J205" s="6">
        <v>10.43</v>
      </c>
      <c r="K205" s="12">
        <f>(G205/J205)*100</f>
        <v>0</v>
      </c>
    </row>
    <row r="206" spans="1:11">
      <c r="A206" t="s">
        <v>283</v>
      </c>
      <c r="B206" t="s">
        <v>284</v>
      </c>
      <c r="C206">
        <v>1191255</v>
      </c>
      <c r="D206">
        <v>1191517</v>
      </c>
      <c r="E206" s="3">
        <v>0</v>
      </c>
      <c r="F206" s="3">
        <v>4.24</v>
      </c>
      <c r="G206" s="4">
        <v>2.12</v>
      </c>
      <c r="H206" s="5">
        <v>11.13</v>
      </c>
      <c r="I206" s="5">
        <v>4.28</v>
      </c>
      <c r="J206" s="6">
        <v>7.71</v>
      </c>
      <c r="K206" s="12">
        <f>(G206/J206)*100</f>
        <v>27.496757457846954</v>
      </c>
    </row>
    <row r="207" spans="1:11">
      <c r="A207" t="s">
        <v>267</v>
      </c>
      <c r="B207" t="s">
        <v>268</v>
      </c>
      <c r="C207">
        <v>1909874</v>
      </c>
      <c r="D207">
        <v>1910174</v>
      </c>
      <c r="E207" s="3">
        <v>7.26</v>
      </c>
      <c r="F207" s="3">
        <v>5.56</v>
      </c>
      <c r="G207" s="4">
        <v>6.41</v>
      </c>
      <c r="H207" s="5">
        <v>235.76</v>
      </c>
      <c r="I207" s="5">
        <v>229.69</v>
      </c>
      <c r="J207" s="6">
        <v>232.73</v>
      </c>
      <c r="K207" s="12">
        <f>(G207/J207)*100</f>
        <v>2.7542645984617371</v>
      </c>
    </row>
    <row r="208" spans="1:11">
      <c r="A208" t="s">
        <v>317</v>
      </c>
      <c r="B208" t="s">
        <v>318</v>
      </c>
      <c r="C208">
        <v>33891</v>
      </c>
      <c r="D208">
        <v>34198</v>
      </c>
      <c r="E208" s="3">
        <v>11.35</v>
      </c>
      <c r="F208" s="3">
        <v>19.010000000000002</v>
      </c>
      <c r="G208" s="4">
        <v>15.18</v>
      </c>
      <c r="H208" s="5">
        <v>17.420000000000002</v>
      </c>
      <c r="I208" s="5">
        <v>10.5</v>
      </c>
      <c r="J208" s="6">
        <v>13.96</v>
      </c>
      <c r="K208" s="12">
        <f>(G208/J208)*100</f>
        <v>108.73925501432664</v>
      </c>
    </row>
    <row r="209" spans="1:11">
      <c r="A209" t="s">
        <v>500</v>
      </c>
      <c r="B209" t="s">
        <v>501</v>
      </c>
      <c r="C209">
        <v>285814</v>
      </c>
      <c r="D209">
        <v>285954</v>
      </c>
      <c r="E209" s="3">
        <v>0</v>
      </c>
      <c r="F209" s="3">
        <v>0</v>
      </c>
      <c r="G209" s="4">
        <v>0</v>
      </c>
      <c r="H209" s="5">
        <v>10.42</v>
      </c>
      <c r="I209" s="5">
        <v>6.51</v>
      </c>
      <c r="J209" s="6">
        <v>8.4600000000000009</v>
      </c>
      <c r="K209" s="12">
        <f>(G209/J209)*100</f>
        <v>0</v>
      </c>
    </row>
    <row r="210" spans="1:11">
      <c r="A210" t="s">
        <v>502</v>
      </c>
      <c r="B210" t="s">
        <v>503</v>
      </c>
      <c r="C210">
        <v>313165</v>
      </c>
      <c r="D210">
        <v>313255</v>
      </c>
      <c r="E210" s="3">
        <v>0</v>
      </c>
      <c r="F210" s="3">
        <v>0</v>
      </c>
      <c r="G210" s="4">
        <v>0</v>
      </c>
      <c r="H210" s="5">
        <v>8.1</v>
      </c>
      <c r="I210" s="5">
        <v>8.57</v>
      </c>
      <c r="J210" s="6">
        <v>8.33</v>
      </c>
      <c r="K210" s="12">
        <f>(G210/J210)*100</f>
        <v>0</v>
      </c>
    </row>
    <row r="211" spans="1:11">
      <c r="A211" t="s">
        <v>147</v>
      </c>
      <c r="B211" t="s">
        <v>148</v>
      </c>
      <c r="C211">
        <v>425263</v>
      </c>
      <c r="D211">
        <v>425354</v>
      </c>
      <c r="E211" s="3">
        <v>162.71</v>
      </c>
      <c r="F211" s="3">
        <v>164.92</v>
      </c>
      <c r="G211" s="4">
        <v>163.81</v>
      </c>
      <c r="H211" s="9">
        <v>5710.49</v>
      </c>
      <c r="I211" s="9">
        <v>9253.7000000000007</v>
      </c>
      <c r="J211" s="10">
        <v>7482.09</v>
      </c>
      <c r="K211" s="12">
        <f>(G211/J211)*100</f>
        <v>2.1893615286637824</v>
      </c>
    </row>
    <row r="212" spans="1:11">
      <c r="A212" t="s">
        <v>504</v>
      </c>
      <c r="B212" t="s">
        <v>505</v>
      </c>
      <c r="C212">
        <v>432768</v>
      </c>
      <c r="D212">
        <v>432928</v>
      </c>
      <c r="E212" s="3">
        <v>0</v>
      </c>
      <c r="F212" s="3">
        <v>0</v>
      </c>
      <c r="G212" s="4">
        <v>0</v>
      </c>
      <c r="H212" s="5">
        <v>6.08</v>
      </c>
      <c r="I212" s="5">
        <v>0.88</v>
      </c>
      <c r="J212" s="6">
        <v>3.48</v>
      </c>
      <c r="K212" s="12">
        <f>(G212/J212)*100</f>
        <v>0</v>
      </c>
    </row>
    <row r="213" spans="1:11">
      <c r="A213" t="s">
        <v>506</v>
      </c>
      <c r="B213" t="s">
        <v>507</v>
      </c>
      <c r="C213">
        <v>443938</v>
      </c>
      <c r="D213">
        <v>443984</v>
      </c>
      <c r="E213" s="3">
        <v>0</v>
      </c>
      <c r="F213" s="3">
        <v>0</v>
      </c>
      <c r="G213" s="4">
        <v>0</v>
      </c>
      <c r="H213" s="5">
        <v>0</v>
      </c>
      <c r="I213" s="5">
        <v>0</v>
      </c>
      <c r="J213" s="6">
        <v>0</v>
      </c>
      <c r="K213" s="12" t="e">
        <f>(G213/J213)*100</f>
        <v>#DIV/0!</v>
      </c>
    </row>
    <row r="214" spans="1:11">
      <c r="A214" t="s">
        <v>508</v>
      </c>
      <c r="B214" t="s">
        <v>509</v>
      </c>
      <c r="C214">
        <v>450796</v>
      </c>
      <c r="D214">
        <v>450866</v>
      </c>
      <c r="E214" s="3">
        <v>0</v>
      </c>
      <c r="F214" s="3">
        <v>0</v>
      </c>
      <c r="G214" s="4">
        <v>0</v>
      </c>
      <c r="H214" s="5">
        <v>10.42</v>
      </c>
      <c r="I214" s="5">
        <v>1</v>
      </c>
      <c r="J214" s="6">
        <v>5.71</v>
      </c>
      <c r="K214" s="12">
        <f>(G214/J214)*100</f>
        <v>0</v>
      </c>
    </row>
    <row r="215" spans="1:11">
      <c r="A215" t="s">
        <v>510</v>
      </c>
      <c r="B215" t="s">
        <v>511</v>
      </c>
      <c r="C215">
        <v>456228</v>
      </c>
      <c r="D215">
        <v>456418</v>
      </c>
      <c r="E215" s="3">
        <v>0</v>
      </c>
      <c r="F215" s="3">
        <v>0</v>
      </c>
      <c r="G215" s="4">
        <v>0</v>
      </c>
      <c r="H215" s="5">
        <v>1.28</v>
      </c>
      <c r="I215" s="5">
        <v>4.0599999999999996</v>
      </c>
      <c r="J215" s="6">
        <v>2.67</v>
      </c>
      <c r="K215" s="12">
        <f>(G215/J215)*100</f>
        <v>0</v>
      </c>
    </row>
    <row r="216" spans="1:11">
      <c r="A216" t="s">
        <v>512</v>
      </c>
      <c r="B216" t="s">
        <v>513</v>
      </c>
      <c r="C216">
        <v>518415</v>
      </c>
      <c r="D216">
        <v>518453</v>
      </c>
      <c r="E216" s="3">
        <v>0</v>
      </c>
      <c r="F216" s="3">
        <v>0</v>
      </c>
      <c r="G216" s="4">
        <v>0</v>
      </c>
      <c r="H216" s="5">
        <v>0</v>
      </c>
      <c r="I216" s="5">
        <v>0</v>
      </c>
      <c r="J216" s="6">
        <v>0</v>
      </c>
      <c r="K216" s="12" t="e">
        <f>(G216/J216)*100</f>
        <v>#DIV/0!</v>
      </c>
    </row>
    <row r="217" spans="1:11">
      <c r="A217" t="s">
        <v>514</v>
      </c>
      <c r="B217" t="s">
        <v>515</v>
      </c>
      <c r="C217">
        <v>561659</v>
      </c>
      <c r="D217">
        <v>561836</v>
      </c>
      <c r="E217" s="3">
        <v>0</v>
      </c>
      <c r="F217" s="3">
        <v>0</v>
      </c>
      <c r="G217" s="4">
        <v>0</v>
      </c>
      <c r="H217" s="5">
        <v>9.61</v>
      </c>
      <c r="I217" s="5">
        <v>1.58</v>
      </c>
      <c r="J217" s="6">
        <v>5.6</v>
      </c>
      <c r="K217" s="12">
        <f>(G217/J217)*100</f>
        <v>0</v>
      </c>
    </row>
    <row r="218" spans="1:11">
      <c r="A218" t="s">
        <v>363</v>
      </c>
      <c r="B218" t="s">
        <v>364</v>
      </c>
      <c r="C218">
        <v>574786</v>
      </c>
      <c r="D218">
        <v>576028</v>
      </c>
      <c r="E218" s="3">
        <v>5.61</v>
      </c>
      <c r="F218" s="3">
        <v>0</v>
      </c>
      <c r="G218" s="4">
        <v>2.81</v>
      </c>
      <c r="H218" s="5">
        <v>68.3</v>
      </c>
      <c r="I218" s="5">
        <v>132.58000000000001</v>
      </c>
      <c r="J218" s="6">
        <v>100.44</v>
      </c>
      <c r="K218" s="12">
        <f>(G218/J218)*100</f>
        <v>2.7976901632815609</v>
      </c>
    </row>
    <row r="219" spans="1:11">
      <c r="A219" t="s">
        <v>319</v>
      </c>
      <c r="B219" t="s">
        <v>320</v>
      </c>
      <c r="C219">
        <v>594301</v>
      </c>
      <c r="D219">
        <v>596061</v>
      </c>
      <c r="E219" s="3">
        <v>45.28</v>
      </c>
      <c r="F219" s="3">
        <v>44.53</v>
      </c>
      <c r="G219" s="4">
        <v>44.91</v>
      </c>
      <c r="H219" s="9">
        <v>1327.42</v>
      </c>
      <c r="I219" s="9">
        <v>2029.97</v>
      </c>
      <c r="J219" s="10">
        <v>1678.7</v>
      </c>
      <c r="K219" s="12">
        <f>(G219/J219)*100</f>
        <v>2.6752844462977299</v>
      </c>
    </row>
    <row r="220" spans="1:11">
      <c r="A220" t="s">
        <v>149</v>
      </c>
      <c r="B220" t="s">
        <v>150</v>
      </c>
      <c r="C220">
        <v>713904</v>
      </c>
      <c r="D220">
        <v>714163</v>
      </c>
      <c r="E220" s="3">
        <v>1.68</v>
      </c>
      <c r="F220" s="3">
        <v>1.07</v>
      </c>
      <c r="G220" s="4">
        <v>1.38</v>
      </c>
      <c r="H220" s="5">
        <v>67.569999999999993</v>
      </c>
      <c r="I220" s="5">
        <v>104.74</v>
      </c>
      <c r="J220" s="6">
        <v>86.15</v>
      </c>
      <c r="K220" s="12">
        <f>(G220/J220)*100</f>
        <v>1.6018572257690074</v>
      </c>
    </row>
    <row r="221" spans="1:11">
      <c r="A221" t="s">
        <v>151</v>
      </c>
      <c r="B221" t="s">
        <v>152</v>
      </c>
      <c r="C221">
        <v>723775</v>
      </c>
      <c r="D221">
        <v>724234</v>
      </c>
      <c r="E221" s="3">
        <v>0.95</v>
      </c>
      <c r="F221" s="3">
        <v>1.82</v>
      </c>
      <c r="G221" s="4">
        <v>1.38</v>
      </c>
      <c r="H221" s="5">
        <v>108.03</v>
      </c>
      <c r="I221" s="5">
        <v>144.16999999999999</v>
      </c>
      <c r="J221" s="6">
        <v>126.1</v>
      </c>
      <c r="K221" s="12">
        <f>(G221/J221)*100</f>
        <v>1.0943695479777953</v>
      </c>
    </row>
    <row r="222" spans="1:11">
      <c r="A222" t="s">
        <v>516</v>
      </c>
      <c r="B222" t="s">
        <v>517</v>
      </c>
      <c r="C222">
        <v>788245</v>
      </c>
      <c r="D222">
        <v>788318</v>
      </c>
      <c r="E222" s="3">
        <v>0</v>
      </c>
      <c r="F222" s="3">
        <v>0</v>
      </c>
      <c r="G222" s="4">
        <v>0</v>
      </c>
      <c r="H222" s="5">
        <v>16.649999999999999</v>
      </c>
      <c r="I222" s="5">
        <v>12.48</v>
      </c>
      <c r="J222" s="6">
        <v>14.57</v>
      </c>
      <c r="K222" s="12">
        <f>(G222/J222)*100</f>
        <v>0</v>
      </c>
    </row>
    <row r="223" spans="1:11">
      <c r="A223" t="s">
        <v>518</v>
      </c>
      <c r="B223" t="s">
        <v>519</v>
      </c>
      <c r="C223">
        <v>789554</v>
      </c>
      <c r="D223">
        <v>789618</v>
      </c>
      <c r="E223" s="3">
        <v>0</v>
      </c>
      <c r="F223" s="3">
        <v>0</v>
      </c>
      <c r="G223" s="4">
        <v>0</v>
      </c>
      <c r="H223" s="5">
        <v>3.8</v>
      </c>
      <c r="I223" s="5">
        <v>5.48</v>
      </c>
      <c r="J223" s="6">
        <v>4.6399999999999997</v>
      </c>
      <c r="K223" s="12">
        <f>(G223/J223)*100</f>
        <v>0</v>
      </c>
    </row>
    <row r="224" spans="1:11">
      <c r="A224" t="s">
        <v>520</v>
      </c>
      <c r="B224" t="s">
        <v>521</v>
      </c>
      <c r="C224">
        <v>797502</v>
      </c>
      <c r="D224">
        <v>797565</v>
      </c>
      <c r="E224" s="3">
        <v>0</v>
      </c>
      <c r="F224" s="3">
        <v>0</v>
      </c>
      <c r="G224" s="4">
        <v>0</v>
      </c>
      <c r="H224" s="5">
        <v>3.86</v>
      </c>
      <c r="I224" s="5">
        <v>2.23</v>
      </c>
      <c r="J224" s="6">
        <v>3.04</v>
      </c>
      <c r="K224" s="12">
        <f>(G224/J224)*100</f>
        <v>0</v>
      </c>
    </row>
    <row r="225" spans="1:11">
      <c r="A225" t="s">
        <v>153</v>
      </c>
      <c r="B225" t="s">
        <v>154</v>
      </c>
      <c r="C225">
        <v>801870</v>
      </c>
      <c r="D225">
        <v>802464</v>
      </c>
      <c r="E225" s="3">
        <v>2.2000000000000002</v>
      </c>
      <c r="F225" s="3">
        <v>0.94</v>
      </c>
      <c r="G225" s="4">
        <v>1.57</v>
      </c>
      <c r="H225" s="5">
        <v>116.21</v>
      </c>
      <c r="I225" s="5">
        <v>142.66999999999999</v>
      </c>
      <c r="J225" s="6">
        <v>129.44</v>
      </c>
      <c r="K225" s="12">
        <f>(G225/J225)*100</f>
        <v>1.2129171817058098</v>
      </c>
    </row>
    <row r="226" spans="1:11">
      <c r="A226" t="s">
        <v>522</v>
      </c>
      <c r="B226" t="s">
        <v>523</v>
      </c>
      <c r="C226">
        <v>869579</v>
      </c>
      <c r="D226">
        <v>869870</v>
      </c>
      <c r="E226" s="3">
        <v>0</v>
      </c>
      <c r="F226" s="3">
        <v>0</v>
      </c>
      <c r="G226" s="4">
        <v>0</v>
      </c>
      <c r="H226" s="5">
        <v>36.75</v>
      </c>
      <c r="I226" s="5">
        <v>37.82</v>
      </c>
      <c r="J226" s="6">
        <v>37.28</v>
      </c>
      <c r="K226" s="12">
        <f>(G226/J226)*100</f>
        <v>0</v>
      </c>
    </row>
    <row r="227" spans="1:11">
      <c r="A227" t="s">
        <v>365</v>
      </c>
      <c r="B227" t="s">
        <v>366</v>
      </c>
      <c r="C227">
        <v>887271</v>
      </c>
      <c r="D227">
        <v>887341</v>
      </c>
      <c r="E227" s="3">
        <v>0</v>
      </c>
      <c r="F227" s="3">
        <v>15.88</v>
      </c>
      <c r="G227" s="4">
        <v>7.94</v>
      </c>
      <c r="H227" s="5">
        <v>156.25</v>
      </c>
      <c r="I227" s="5">
        <v>360.5</v>
      </c>
      <c r="J227" s="6">
        <v>258.38</v>
      </c>
      <c r="K227" s="12">
        <f>(G227/J227)*100</f>
        <v>3.072993265732642</v>
      </c>
    </row>
    <row r="228" spans="1:11">
      <c r="A228" t="s">
        <v>155</v>
      </c>
      <c r="B228" t="s">
        <v>156</v>
      </c>
      <c r="C228">
        <v>1443085</v>
      </c>
      <c r="D228">
        <v>1443185</v>
      </c>
      <c r="E228" s="3">
        <v>17.420000000000002</v>
      </c>
      <c r="F228" s="3">
        <v>27.79</v>
      </c>
      <c r="G228" s="4">
        <v>22.61</v>
      </c>
      <c r="H228" s="9">
        <v>1667.37</v>
      </c>
      <c r="I228" s="9">
        <v>2596.4299999999998</v>
      </c>
      <c r="J228" s="10">
        <v>2131.9</v>
      </c>
      <c r="K228" s="12">
        <f>(G228/J228)*100</f>
        <v>1.0605563112716356</v>
      </c>
    </row>
    <row r="229" spans="1:11">
      <c r="A229" t="s">
        <v>524</v>
      </c>
      <c r="B229" t="s">
        <v>525</v>
      </c>
      <c r="C229">
        <v>1003156</v>
      </c>
      <c r="D229">
        <v>1003978</v>
      </c>
      <c r="E229" s="3">
        <v>0</v>
      </c>
      <c r="F229" s="3">
        <v>0</v>
      </c>
      <c r="G229" s="4">
        <v>0</v>
      </c>
      <c r="H229" s="5">
        <v>2.37</v>
      </c>
      <c r="I229" s="5">
        <v>1.53</v>
      </c>
      <c r="J229" s="6">
        <v>1.95</v>
      </c>
      <c r="K229" s="12">
        <f>(G229/J229)*100</f>
        <v>0</v>
      </c>
    </row>
    <row r="230" spans="1:11">
      <c r="A230" t="s">
        <v>526</v>
      </c>
      <c r="B230" t="s">
        <v>527</v>
      </c>
      <c r="C230">
        <v>1005488</v>
      </c>
      <c r="D230">
        <v>1005738</v>
      </c>
      <c r="E230" s="3">
        <v>0</v>
      </c>
      <c r="F230" s="3">
        <v>0</v>
      </c>
      <c r="G230" s="4">
        <v>0</v>
      </c>
      <c r="H230" s="5">
        <v>0</v>
      </c>
      <c r="I230" s="5">
        <v>10.65</v>
      </c>
      <c r="J230" s="6">
        <v>5.33</v>
      </c>
      <c r="K230" s="12">
        <f>(G230/J230)*100</f>
        <v>0</v>
      </c>
    </row>
    <row r="231" spans="1:11">
      <c r="A231" t="s">
        <v>528</v>
      </c>
      <c r="B231" t="s">
        <v>529</v>
      </c>
      <c r="C231">
        <v>1023245</v>
      </c>
      <c r="D231">
        <v>1023466</v>
      </c>
      <c r="E231" s="3">
        <v>0</v>
      </c>
      <c r="F231" s="3">
        <v>0</v>
      </c>
      <c r="G231" s="4">
        <v>0</v>
      </c>
      <c r="H231" s="5">
        <v>1.1000000000000001</v>
      </c>
      <c r="I231" s="5">
        <v>0.32</v>
      </c>
      <c r="J231" s="6">
        <v>0.71</v>
      </c>
      <c r="K231" s="12">
        <f>(G231/J231)*100</f>
        <v>0</v>
      </c>
    </row>
    <row r="232" spans="1:11">
      <c r="A232" t="s">
        <v>530</v>
      </c>
      <c r="B232" t="s">
        <v>531</v>
      </c>
      <c r="C232">
        <v>1047707</v>
      </c>
      <c r="D232">
        <v>1047881</v>
      </c>
      <c r="E232" s="3">
        <v>0</v>
      </c>
      <c r="F232" s="3">
        <v>0</v>
      </c>
      <c r="G232" s="4">
        <v>0</v>
      </c>
      <c r="H232" s="5">
        <v>0</v>
      </c>
      <c r="I232" s="5">
        <v>0</v>
      </c>
      <c r="J232" s="6">
        <v>0</v>
      </c>
      <c r="K232" s="12" t="e">
        <f>(G232/J232)*100</f>
        <v>#DIV/0!</v>
      </c>
    </row>
    <row r="233" spans="1:11">
      <c r="A233" t="s">
        <v>367</v>
      </c>
      <c r="B233" t="s">
        <v>368</v>
      </c>
      <c r="C233">
        <v>1070444</v>
      </c>
      <c r="D233">
        <v>1070796</v>
      </c>
      <c r="E233" s="3">
        <v>0</v>
      </c>
      <c r="F233" s="3">
        <v>1.58</v>
      </c>
      <c r="G233" s="4">
        <v>0.79</v>
      </c>
      <c r="H233" s="5">
        <v>11.74</v>
      </c>
      <c r="I233" s="5">
        <v>23.5</v>
      </c>
      <c r="J233" s="6">
        <v>17.62</v>
      </c>
      <c r="K233" s="12">
        <f>(G233/J233)*100</f>
        <v>4.4835414301929628</v>
      </c>
    </row>
    <row r="234" spans="1:11">
      <c r="A234" t="s">
        <v>230</v>
      </c>
      <c r="B234" t="s">
        <v>231</v>
      </c>
      <c r="C234">
        <v>1157325</v>
      </c>
      <c r="D234">
        <v>1157646</v>
      </c>
      <c r="E234" s="3">
        <v>0</v>
      </c>
      <c r="F234" s="3">
        <v>0.87</v>
      </c>
      <c r="G234" s="4">
        <v>0.43</v>
      </c>
      <c r="H234" s="5">
        <v>6.06</v>
      </c>
      <c r="I234" s="5">
        <v>15.07</v>
      </c>
      <c r="J234" s="6">
        <v>10.56</v>
      </c>
      <c r="K234" s="12">
        <f>(G234/J234)*100</f>
        <v>4.0719696969696972</v>
      </c>
    </row>
    <row r="235" spans="1:11">
      <c r="A235" t="s">
        <v>532</v>
      </c>
      <c r="B235" t="s">
        <v>533</v>
      </c>
      <c r="C235">
        <v>1157672</v>
      </c>
      <c r="D235">
        <v>1157844</v>
      </c>
      <c r="E235" s="3">
        <v>0</v>
      </c>
      <c r="F235" s="3">
        <v>0</v>
      </c>
      <c r="G235" s="4">
        <v>0</v>
      </c>
      <c r="H235" s="5">
        <v>0</v>
      </c>
      <c r="I235" s="5">
        <v>0.41</v>
      </c>
      <c r="J235" s="6">
        <v>0.2</v>
      </c>
      <c r="K235" s="12">
        <f>(G235/J235)*100</f>
        <v>0</v>
      </c>
    </row>
    <row r="236" spans="1:11">
      <c r="A236" t="s">
        <v>232</v>
      </c>
      <c r="B236" t="s">
        <v>233</v>
      </c>
      <c r="C236">
        <v>1158395</v>
      </c>
      <c r="D236">
        <v>1158595</v>
      </c>
      <c r="E236" s="3">
        <v>0</v>
      </c>
      <c r="F236" s="3">
        <v>1.39</v>
      </c>
      <c r="G236" s="4">
        <v>0.69</v>
      </c>
      <c r="H236" s="5">
        <v>17.010000000000002</v>
      </c>
      <c r="I236" s="5">
        <v>12.97</v>
      </c>
      <c r="J236" s="6">
        <v>14.99</v>
      </c>
      <c r="K236" s="12">
        <f>(G236/J236)*100</f>
        <v>4.6030687124749825</v>
      </c>
    </row>
    <row r="237" spans="1:11">
      <c r="A237" t="s">
        <v>369</v>
      </c>
      <c r="B237" t="s">
        <v>370</v>
      </c>
      <c r="C237">
        <v>1540811</v>
      </c>
      <c r="D237">
        <v>1540995</v>
      </c>
      <c r="E237" s="3">
        <v>2.37</v>
      </c>
      <c r="F237" s="3">
        <v>0</v>
      </c>
      <c r="G237" s="4">
        <v>1.18</v>
      </c>
      <c r="H237" s="5">
        <v>67.37</v>
      </c>
      <c r="I237" s="5">
        <v>71.239999999999995</v>
      </c>
      <c r="J237" s="6">
        <v>69.3</v>
      </c>
      <c r="K237" s="12">
        <f>(G237/J237)*100</f>
        <v>1.7027417027417027</v>
      </c>
    </row>
    <row r="238" spans="1:11">
      <c r="A238" t="s">
        <v>234</v>
      </c>
      <c r="B238" t="s">
        <v>235</v>
      </c>
      <c r="C238">
        <v>1755076</v>
      </c>
      <c r="D238">
        <v>1755314</v>
      </c>
      <c r="E238" s="3">
        <v>0</v>
      </c>
      <c r="F238" s="3">
        <v>1.17</v>
      </c>
      <c r="G238" s="4">
        <v>0.57999999999999996</v>
      </c>
      <c r="H238" s="5">
        <v>124.59</v>
      </c>
      <c r="I238" s="5">
        <v>129.59</v>
      </c>
      <c r="J238" s="6">
        <v>127.09</v>
      </c>
      <c r="K238" s="12">
        <f>(G238/J238)*100</f>
        <v>0.45636950192776771</v>
      </c>
    </row>
    <row r="239" spans="1:11">
      <c r="A239" t="s">
        <v>534</v>
      </c>
      <c r="B239" t="s">
        <v>535</v>
      </c>
      <c r="C239">
        <v>1757988</v>
      </c>
      <c r="D239">
        <v>1758228</v>
      </c>
      <c r="E239" s="3">
        <v>0</v>
      </c>
      <c r="F239" s="3">
        <v>0</v>
      </c>
      <c r="G239" s="4">
        <v>0</v>
      </c>
      <c r="H239" s="5">
        <v>41.52</v>
      </c>
      <c r="I239" s="5">
        <v>56.08</v>
      </c>
      <c r="J239" s="6">
        <v>48.8</v>
      </c>
      <c r="K239" s="12">
        <f>(G239/J239)*100</f>
        <v>0</v>
      </c>
    </row>
    <row r="240" spans="1:11">
      <c r="A240" t="s">
        <v>157</v>
      </c>
      <c r="B240" t="s">
        <v>158</v>
      </c>
      <c r="C240">
        <v>1758829</v>
      </c>
      <c r="D240">
        <v>1759088</v>
      </c>
      <c r="E240" s="3">
        <v>1.68</v>
      </c>
      <c r="F240" s="3">
        <v>1.07</v>
      </c>
      <c r="G240" s="4">
        <v>1.38</v>
      </c>
      <c r="H240" s="5">
        <v>29.09</v>
      </c>
      <c r="I240" s="5">
        <v>22.19</v>
      </c>
      <c r="J240" s="6">
        <v>25.64</v>
      </c>
      <c r="K240" s="12">
        <f>(G240/J240)*100</f>
        <v>5.382215288611544</v>
      </c>
    </row>
    <row r="241" spans="1:11">
      <c r="A241" t="s">
        <v>159</v>
      </c>
      <c r="B241" t="s">
        <v>160</v>
      </c>
      <c r="C241">
        <v>1780454</v>
      </c>
      <c r="D241">
        <v>1780622</v>
      </c>
      <c r="E241" s="3">
        <v>101.09</v>
      </c>
      <c r="F241" s="3">
        <v>69.48</v>
      </c>
      <c r="G241" s="4">
        <v>85.29</v>
      </c>
      <c r="H241" s="9">
        <v>2142.66</v>
      </c>
      <c r="I241" s="9">
        <v>2081.2399999999998</v>
      </c>
      <c r="J241" s="10">
        <v>2111.9499999999998</v>
      </c>
      <c r="K241" s="12">
        <f>(G241/J241)*100</f>
        <v>4.0384478799214003</v>
      </c>
    </row>
    <row r="242" spans="1:11">
      <c r="A242" t="s">
        <v>536</v>
      </c>
      <c r="B242" t="s">
        <v>537</v>
      </c>
      <c r="C242">
        <v>1906187</v>
      </c>
      <c r="D242">
        <v>1907164</v>
      </c>
      <c r="E242" s="3">
        <v>0</v>
      </c>
      <c r="F242" s="3">
        <v>0</v>
      </c>
      <c r="G242" s="4">
        <v>0</v>
      </c>
      <c r="H242" s="5">
        <v>2.4900000000000002</v>
      </c>
      <c r="I242" s="5">
        <v>3.44</v>
      </c>
      <c r="J242" s="6">
        <v>2.97</v>
      </c>
      <c r="K242" s="12">
        <f>(G242/J242)*100</f>
        <v>0</v>
      </c>
    </row>
    <row r="243" spans="1:11">
      <c r="A243" t="s">
        <v>161</v>
      </c>
      <c r="B243" t="s">
        <v>162</v>
      </c>
      <c r="C243">
        <v>1960049</v>
      </c>
      <c r="D243">
        <v>1960205</v>
      </c>
      <c r="E243" s="3">
        <v>5.58</v>
      </c>
      <c r="F243" s="3">
        <v>10.69</v>
      </c>
      <c r="G243" s="4">
        <v>8.14</v>
      </c>
      <c r="H243" s="5">
        <v>302.26</v>
      </c>
      <c r="I243" s="5">
        <v>473.61</v>
      </c>
      <c r="J243" s="6">
        <v>387.94</v>
      </c>
      <c r="K243" s="12">
        <f>(G243/J243)*100</f>
        <v>2.0982626179306081</v>
      </c>
    </row>
    <row r="244" spans="1:11">
      <c r="A244" t="s">
        <v>538</v>
      </c>
      <c r="B244" t="s">
        <v>539</v>
      </c>
      <c r="C244">
        <v>76884</v>
      </c>
      <c r="D244">
        <v>77009</v>
      </c>
      <c r="E244" s="3">
        <v>0</v>
      </c>
      <c r="F244" s="3">
        <v>0</v>
      </c>
      <c r="G244" s="4">
        <v>0</v>
      </c>
      <c r="H244" s="5">
        <v>27.22</v>
      </c>
      <c r="I244" s="5">
        <v>21.87</v>
      </c>
      <c r="J244" s="6">
        <v>24.55</v>
      </c>
      <c r="K244" s="12">
        <f>(G244/J244)*100</f>
        <v>0</v>
      </c>
    </row>
    <row r="245" spans="1:11">
      <c r="A245" s="1" t="s">
        <v>371</v>
      </c>
      <c r="B245" t="s">
        <v>372</v>
      </c>
      <c r="C245">
        <v>35817</v>
      </c>
      <c r="D245">
        <v>35934</v>
      </c>
      <c r="E245" s="3">
        <v>0</v>
      </c>
      <c r="F245" s="3">
        <v>2.38</v>
      </c>
      <c r="G245" s="4">
        <v>1.19</v>
      </c>
      <c r="H245" s="5">
        <v>0</v>
      </c>
      <c r="I245" s="5">
        <v>29.96</v>
      </c>
      <c r="J245" s="6">
        <v>14.98</v>
      </c>
      <c r="K245" s="12">
        <f>(G245/J245)*100</f>
        <v>7.9439252336448591</v>
      </c>
    </row>
    <row r="246" spans="1:11">
      <c r="A246" t="s">
        <v>540</v>
      </c>
      <c r="B246" t="s">
        <v>541</v>
      </c>
      <c r="C246">
        <v>2136568</v>
      </c>
      <c r="D246">
        <v>2137025</v>
      </c>
      <c r="E246" s="3">
        <v>0</v>
      </c>
      <c r="F246" s="3">
        <v>0</v>
      </c>
      <c r="G246" s="4">
        <v>0</v>
      </c>
      <c r="H246" s="5">
        <v>18.61</v>
      </c>
      <c r="I246" s="5">
        <v>27.61</v>
      </c>
      <c r="J246" s="6">
        <v>23.11</v>
      </c>
      <c r="K246" s="12">
        <f>(G246/J246)*100</f>
        <v>0</v>
      </c>
    </row>
    <row r="247" spans="1:11">
      <c r="A247" t="s">
        <v>321</v>
      </c>
      <c r="B247" t="s">
        <v>322</v>
      </c>
      <c r="C247">
        <v>2244882</v>
      </c>
      <c r="D247">
        <v>2245081</v>
      </c>
      <c r="E247" s="3">
        <v>19.7</v>
      </c>
      <c r="F247" s="3">
        <v>11.17</v>
      </c>
      <c r="G247" s="4">
        <v>15.43</v>
      </c>
      <c r="H247" s="5">
        <v>376.19</v>
      </c>
      <c r="I247" s="5">
        <v>351.19</v>
      </c>
      <c r="J247" s="6">
        <v>363.69</v>
      </c>
      <c r="K247" s="12">
        <f>(G247/J247)*100</f>
        <v>4.2426242129285932</v>
      </c>
    </row>
    <row r="248" spans="1:11">
      <c r="A248" t="s">
        <v>542</v>
      </c>
      <c r="B248" t="s">
        <v>543</v>
      </c>
      <c r="C248">
        <v>2246683</v>
      </c>
      <c r="D248">
        <v>2246949</v>
      </c>
      <c r="E248" s="3">
        <v>0</v>
      </c>
      <c r="F248" s="3">
        <v>0</v>
      </c>
      <c r="G248" s="4">
        <v>0</v>
      </c>
      <c r="H248" s="5">
        <v>3.65</v>
      </c>
      <c r="I248" s="5">
        <v>1.32</v>
      </c>
      <c r="J248" s="6">
        <v>2.4900000000000002</v>
      </c>
      <c r="K248" s="12">
        <f>(G248/J248)*100</f>
        <v>0</v>
      </c>
    </row>
    <row r="249" spans="1:11">
      <c r="A249" t="s">
        <v>544</v>
      </c>
      <c r="B249" t="s">
        <v>545</v>
      </c>
      <c r="C249">
        <v>2257272</v>
      </c>
      <c r="D249">
        <v>2257416</v>
      </c>
      <c r="E249" s="3">
        <v>0</v>
      </c>
      <c r="F249" s="3">
        <v>0</v>
      </c>
      <c r="G249" s="4">
        <v>0</v>
      </c>
      <c r="H249" s="5">
        <v>0</v>
      </c>
      <c r="I249" s="5">
        <v>2.4300000000000002</v>
      </c>
      <c r="J249" s="6">
        <v>1.22</v>
      </c>
      <c r="K249" s="12">
        <f>(G249/J249)*100</f>
        <v>0</v>
      </c>
    </row>
    <row r="250" spans="1:11">
      <c r="A250" t="s">
        <v>236</v>
      </c>
      <c r="B250" t="s">
        <v>237</v>
      </c>
      <c r="C250">
        <v>2259030</v>
      </c>
      <c r="D250">
        <v>2259284</v>
      </c>
      <c r="E250" s="3">
        <v>1.71</v>
      </c>
      <c r="F250" s="3">
        <v>0</v>
      </c>
      <c r="G250" s="4">
        <v>0.86</v>
      </c>
      <c r="H250" s="5">
        <v>32.54</v>
      </c>
      <c r="I250" s="5">
        <v>31.46</v>
      </c>
      <c r="J250" s="6">
        <v>32</v>
      </c>
      <c r="K250" s="12">
        <f>(G250/J250)*100</f>
        <v>2.6875</v>
      </c>
    </row>
    <row r="251" spans="1:11">
      <c r="A251" t="s">
        <v>546</v>
      </c>
      <c r="B251" t="s">
        <v>547</v>
      </c>
      <c r="C251">
        <v>2267849</v>
      </c>
      <c r="D251">
        <v>2268012</v>
      </c>
      <c r="E251" s="3">
        <v>0</v>
      </c>
      <c r="F251" s="3">
        <v>0</v>
      </c>
      <c r="G251" s="4">
        <v>0</v>
      </c>
      <c r="H251" s="5">
        <v>4.47</v>
      </c>
      <c r="I251" s="5">
        <v>4.7300000000000004</v>
      </c>
      <c r="J251" s="6">
        <v>4.5999999999999996</v>
      </c>
      <c r="K251" s="12">
        <f>(G251/J251)*100</f>
        <v>0</v>
      </c>
    </row>
    <row r="252" spans="1:11">
      <c r="A252" t="s">
        <v>548</v>
      </c>
      <c r="B252" t="s">
        <v>549</v>
      </c>
      <c r="C252">
        <v>2385282</v>
      </c>
      <c r="D252">
        <v>2386389</v>
      </c>
      <c r="E252" s="3">
        <v>0</v>
      </c>
      <c r="F252" s="3">
        <v>0</v>
      </c>
      <c r="G252" s="4">
        <v>0</v>
      </c>
      <c r="H252" s="5">
        <v>16.690000000000001</v>
      </c>
      <c r="I252" s="5">
        <v>27.48</v>
      </c>
      <c r="J252" s="6">
        <v>22.08</v>
      </c>
      <c r="K252" s="12">
        <f>(G252/J252)*100</f>
        <v>0</v>
      </c>
    </row>
    <row r="253" spans="1:11">
      <c r="A253" t="s">
        <v>285</v>
      </c>
      <c r="B253" t="s">
        <v>286</v>
      </c>
      <c r="C253">
        <v>2439892</v>
      </c>
      <c r="D253">
        <v>2441620</v>
      </c>
      <c r="E253" s="3">
        <v>0.25</v>
      </c>
      <c r="F253" s="3">
        <v>0</v>
      </c>
      <c r="G253" s="4">
        <v>0.13</v>
      </c>
      <c r="H253" s="5">
        <v>9.85</v>
      </c>
      <c r="I253" s="5">
        <v>20.079999999999998</v>
      </c>
      <c r="J253" s="6">
        <v>14.96</v>
      </c>
      <c r="K253" s="12">
        <f>(G253/J253)*100</f>
        <v>0.86898395721925137</v>
      </c>
    </row>
    <row r="254" spans="1:11">
      <c r="A254" t="s">
        <v>550</v>
      </c>
      <c r="B254" t="s">
        <v>551</v>
      </c>
      <c r="C254">
        <v>2443472</v>
      </c>
      <c r="D254">
        <v>2444715</v>
      </c>
      <c r="E254" s="3">
        <v>2.8</v>
      </c>
      <c r="F254" s="3">
        <v>21.24</v>
      </c>
      <c r="G254" s="4">
        <v>12.02</v>
      </c>
      <c r="H254" s="5">
        <v>0</v>
      </c>
      <c r="I254" s="5">
        <v>0</v>
      </c>
      <c r="J254" s="6">
        <v>0</v>
      </c>
      <c r="K254" s="12" t="e">
        <f>(G254/J254)*100</f>
        <v>#DIV/0!</v>
      </c>
    </row>
    <row r="255" spans="1:11">
      <c r="A255" t="s">
        <v>552</v>
      </c>
      <c r="B255" t="s">
        <v>553</v>
      </c>
      <c r="C255">
        <v>2476940</v>
      </c>
      <c r="D255">
        <v>2477969</v>
      </c>
      <c r="E255" s="3">
        <v>0</v>
      </c>
      <c r="F255" s="3">
        <v>0</v>
      </c>
      <c r="G255" s="4">
        <v>0</v>
      </c>
      <c r="H255" s="5">
        <v>36.85</v>
      </c>
      <c r="I255" s="5">
        <v>29.77</v>
      </c>
      <c r="J255" s="6">
        <v>33.31</v>
      </c>
      <c r="K255" s="12">
        <f>(G255/J255)*100</f>
        <v>0</v>
      </c>
    </row>
    <row r="256" spans="1:11">
      <c r="A256" t="s">
        <v>238</v>
      </c>
      <c r="B256" t="s">
        <v>239</v>
      </c>
      <c r="C256">
        <v>2539601</v>
      </c>
      <c r="D256">
        <v>2539971</v>
      </c>
      <c r="E256" s="3">
        <v>1.18</v>
      </c>
      <c r="F256" s="3">
        <v>0</v>
      </c>
      <c r="G256" s="4">
        <v>0.59</v>
      </c>
      <c r="H256" s="5">
        <v>5.91</v>
      </c>
      <c r="I256" s="5">
        <v>6.06</v>
      </c>
      <c r="J256" s="6">
        <v>5.99</v>
      </c>
      <c r="K256" s="12">
        <f>(G256/J256)*100</f>
        <v>9.8497495826377293</v>
      </c>
    </row>
    <row r="257" spans="1:11">
      <c r="A257" s="2" t="s">
        <v>554</v>
      </c>
      <c r="B257" t="s">
        <v>555</v>
      </c>
      <c r="C257">
        <v>2665077</v>
      </c>
      <c r="D257">
        <v>2665184</v>
      </c>
      <c r="E257" s="3">
        <v>0</v>
      </c>
      <c r="F257" s="3">
        <v>0</v>
      </c>
      <c r="G257" s="4">
        <v>0</v>
      </c>
      <c r="H257" s="5">
        <v>0</v>
      </c>
      <c r="I257" s="5">
        <v>0</v>
      </c>
      <c r="J257" s="6">
        <v>0</v>
      </c>
      <c r="K257" s="12" t="e">
        <f>(G257/J257)*100</f>
        <v>#DIV/0!</v>
      </c>
    </row>
    <row r="258" spans="1:11">
      <c r="A258" t="s">
        <v>260</v>
      </c>
      <c r="B258" t="s">
        <v>261</v>
      </c>
      <c r="C258">
        <v>2664625</v>
      </c>
      <c r="D258">
        <v>2665354</v>
      </c>
      <c r="E258" s="3">
        <v>1.19</v>
      </c>
      <c r="F258" s="3">
        <v>10.29</v>
      </c>
      <c r="G258" s="4">
        <v>5.74</v>
      </c>
      <c r="H258" s="5">
        <v>43.68</v>
      </c>
      <c r="I258" s="5">
        <v>32.79</v>
      </c>
      <c r="J258" s="6">
        <v>38.229999999999997</v>
      </c>
      <c r="K258" s="12">
        <f>(G258/J258)*100</f>
        <v>15.014386607376407</v>
      </c>
    </row>
    <row r="259" spans="1:11">
      <c r="A259" t="s">
        <v>240</v>
      </c>
      <c r="B259" t="s">
        <v>241</v>
      </c>
      <c r="C259">
        <v>2680948</v>
      </c>
      <c r="D259">
        <v>2681248</v>
      </c>
      <c r="E259" s="3">
        <v>0</v>
      </c>
      <c r="F259" s="3">
        <v>5.56</v>
      </c>
      <c r="G259" s="4">
        <v>2.78</v>
      </c>
      <c r="H259" s="5">
        <v>1.62</v>
      </c>
      <c r="I259" s="5">
        <v>1.64</v>
      </c>
      <c r="J259" s="6">
        <v>1.63</v>
      </c>
      <c r="K259" s="12">
        <f>(G259/J259)*100</f>
        <v>170.5521472392638</v>
      </c>
    </row>
    <row r="260" spans="1:11">
      <c r="A260" t="s">
        <v>556</v>
      </c>
      <c r="B260" t="s">
        <v>557</v>
      </c>
      <c r="C260">
        <v>1636726</v>
      </c>
      <c r="D260">
        <v>1636889</v>
      </c>
      <c r="E260" s="3">
        <v>0</v>
      </c>
      <c r="F260" s="3">
        <v>0</v>
      </c>
      <c r="G260" s="4">
        <v>0</v>
      </c>
      <c r="H260" s="5">
        <v>0</v>
      </c>
      <c r="I260" s="5">
        <v>0</v>
      </c>
      <c r="J260" s="6">
        <v>0</v>
      </c>
      <c r="K260" s="12" t="e">
        <f>(G260/J260)*100</f>
        <v>#DIV/0!</v>
      </c>
    </row>
    <row r="261" spans="1:11">
      <c r="A261" t="s">
        <v>558</v>
      </c>
      <c r="B261" t="s">
        <v>559</v>
      </c>
      <c r="C261">
        <v>2742459</v>
      </c>
      <c r="D261">
        <v>2742769</v>
      </c>
      <c r="E261" s="3">
        <v>0</v>
      </c>
      <c r="F261" s="3">
        <v>0</v>
      </c>
      <c r="G261" s="4">
        <v>0</v>
      </c>
      <c r="H261" s="5">
        <v>1.57</v>
      </c>
      <c r="I261" s="5">
        <v>4.07</v>
      </c>
      <c r="J261" s="6">
        <v>2.82</v>
      </c>
      <c r="K261" s="12">
        <f>(G261/J261)*100</f>
        <v>0</v>
      </c>
    </row>
    <row r="262" spans="1:11">
      <c r="A262" t="s">
        <v>242</v>
      </c>
      <c r="B262" t="s">
        <v>243</v>
      </c>
      <c r="C262">
        <v>2745970</v>
      </c>
      <c r="D262">
        <v>2746290</v>
      </c>
      <c r="E262" s="3">
        <v>0</v>
      </c>
      <c r="F262" s="3">
        <v>0.87</v>
      </c>
      <c r="G262" s="4">
        <v>0.43</v>
      </c>
      <c r="H262" s="5">
        <v>38.74</v>
      </c>
      <c r="I262" s="5">
        <v>63.75</v>
      </c>
      <c r="J262" s="6">
        <v>51.24</v>
      </c>
      <c r="K262" s="12">
        <f>(G262/J262)*100</f>
        <v>0.83918813427010142</v>
      </c>
    </row>
    <row r="263" spans="1:11">
      <c r="A263" t="s">
        <v>373</v>
      </c>
      <c r="B263" t="s">
        <v>374</v>
      </c>
      <c r="C263">
        <v>2777729</v>
      </c>
      <c r="D263">
        <v>2780618</v>
      </c>
      <c r="E263" s="3">
        <v>0</v>
      </c>
      <c r="F263" s="3">
        <v>0.28999999999999998</v>
      </c>
      <c r="G263" s="4">
        <v>0.14000000000000001</v>
      </c>
      <c r="H263" s="5">
        <v>4.88</v>
      </c>
      <c r="I263" s="5">
        <v>10.29</v>
      </c>
      <c r="J263" s="6">
        <v>7.58</v>
      </c>
      <c r="K263" s="12">
        <f>(G263/J263)*100</f>
        <v>1.8469656992084433</v>
      </c>
    </row>
    <row r="264" spans="1:11">
      <c r="A264" t="s">
        <v>375</v>
      </c>
      <c r="B264" t="s">
        <v>376</v>
      </c>
      <c r="C264">
        <v>2797710</v>
      </c>
      <c r="D264">
        <v>2798512</v>
      </c>
      <c r="E264" s="3">
        <v>0</v>
      </c>
      <c r="F264" s="3">
        <v>6.93</v>
      </c>
      <c r="G264" s="4">
        <v>3.47</v>
      </c>
      <c r="H264" s="5">
        <v>12.73</v>
      </c>
      <c r="I264" s="5">
        <v>29.02</v>
      </c>
      <c r="J264" s="6">
        <v>20.87</v>
      </c>
      <c r="K264" s="12">
        <f>(G264/J264)*100</f>
        <v>16.626736942980354</v>
      </c>
    </row>
    <row r="265" spans="1:11">
      <c r="A265" s="1" t="s">
        <v>299</v>
      </c>
      <c r="B265" t="s">
        <v>300</v>
      </c>
      <c r="C265">
        <v>2290359</v>
      </c>
      <c r="D265">
        <v>2290416</v>
      </c>
      <c r="E265" s="3">
        <v>30.56</v>
      </c>
      <c r="F265" s="3">
        <v>68.260000000000005</v>
      </c>
      <c r="G265" s="4">
        <v>49.41</v>
      </c>
      <c r="H265" s="9">
        <v>1961.51</v>
      </c>
      <c r="I265" s="9">
        <v>2689.55</v>
      </c>
      <c r="J265" s="10">
        <v>2325.5300000000002</v>
      </c>
      <c r="K265" s="12">
        <f>(G265/J265)*100</f>
        <v>2.1246769553607132</v>
      </c>
    </row>
    <row r="266" spans="1:11">
      <c r="A266" s="1" t="s">
        <v>560</v>
      </c>
      <c r="B266" t="s">
        <v>561</v>
      </c>
      <c r="C266">
        <v>52437</v>
      </c>
      <c r="D266">
        <v>53094</v>
      </c>
      <c r="E266" s="3">
        <v>0</v>
      </c>
      <c r="F266" s="3">
        <v>0</v>
      </c>
      <c r="G266" s="4">
        <v>0</v>
      </c>
      <c r="H266" s="5">
        <v>19.61</v>
      </c>
      <c r="I266" s="5">
        <v>23.15</v>
      </c>
      <c r="J266" s="6">
        <v>21.38</v>
      </c>
      <c r="K266" s="12">
        <f>(G266/J266)*100</f>
        <v>0</v>
      </c>
    </row>
    <row r="267" spans="1:11">
      <c r="A267" s="1" t="s">
        <v>244</v>
      </c>
      <c r="B267" t="s">
        <v>245</v>
      </c>
      <c r="C267">
        <v>57711</v>
      </c>
      <c r="D267">
        <v>57804</v>
      </c>
      <c r="E267" s="3">
        <v>4.68</v>
      </c>
      <c r="F267" s="3">
        <v>0</v>
      </c>
      <c r="G267" s="4">
        <v>2.34</v>
      </c>
      <c r="H267" s="5">
        <v>52.27</v>
      </c>
      <c r="I267" s="5">
        <v>37.69</v>
      </c>
      <c r="J267" s="6">
        <v>44.98</v>
      </c>
      <c r="K267" s="12">
        <f>(G267/J267)*100</f>
        <v>5.202312138728324</v>
      </c>
    </row>
    <row r="268" spans="1:11">
      <c r="A268" s="1" t="s">
        <v>562</v>
      </c>
      <c r="B268" t="s">
        <v>563</v>
      </c>
      <c r="C268">
        <v>61387</v>
      </c>
      <c r="D268">
        <v>61550</v>
      </c>
      <c r="E268" s="3">
        <v>0</v>
      </c>
      <c r="F268" s="3">
        <v>0</v>
      </c>
      <c r="G268" s="4">
        <v>0</v>
      </c>
      <c r="H268" s="5">
        <v>5.96</v>
      </c>
      <c r="I268" s="5">
        <v>11.18</v>
      </c>
      <c r="J268" s="6">
        <v>8.57</v>
      </c>
      <c r="K268" s="12">
        <f>(G268/J268)*100</f>
        <v>0</v>
      </c>
    </row>
    <row r="269" spans="1:11">
      <c r="A269" s="1" t="s">
        <v>323</v>
      </c>
      <c r="B269" t="s">
        <v>324</v>
      </c>
      <c r="C269">
        <v>73510</v>
      </c>
      <c r="D269">
        <v>74139</v>
      </c>
      <c r="E269" s="3">
        <v>1.38</v>
      </c>
      <c r="F269" s="3">
        <v>3.53</v>
      </c>
      <c r="G269" s="4">
        <v>2.46</v>
      </c>
      <c r="H269" s="5">
        <v>39.409999999999997</v>
      </c>
      <c r="I269" s="5">
        <v>81.69</v>
      </c>
      <c r="J269" s="6">
        <v>60.55</v>
      </c>
      <c r="K269" s="12">
        <f>(G269/J269)*100</f>
        <v>4.062758051197358</v>
      </c>
    </row>
    <row r="270" spans="1:11">
      <c r="A270" s="1" t="s">
        <v>377</v>
      </c>
      <c r="B270" t="s">
        <v>378</v>
      </c>
      <c r="C270">
        <v>79345</v>
      </c>
      <c r="D270">
        <v>79425</v>
      </c>
      <c r="E270" s="3">
        <v>0</v>
      </c>
      <c r="F270" s="3">
        <v>3.47</v>
      </c>
      <c r="G270" s="4">
        <v>1.74</v>
      </c>
      <c r="H270" s="5">
        <v>12.15</v>
      </c>
      <c r="I270" s="5">
        <v>33.299999999999997</v>
      </c>
      <c r="J270" s="6">
        <v>22.72</v>
      </c>
      <c r="K270" s="12">
        <f>(G270/J270)*100</f>
        <v>7.6584507042253529</v>
      </c>
    </row>
    <row r="271" spans="1:11">
      <c r="A271" s="1" t="s">
        <v>564</v>
      </c>
      <c r="B271" t="s">
        <v>565</v>
      </c>
      <c r="C271">
        <v>120784</v>
      </c>
      <c r="D271">
        <v>120897</v>
      </c>
      <c r="E271" s="3">
        <v>0</v>
      </c>
      <c r="F271" s="3">
        <v>0</v>
      </c>
      <c r="G271" s="4">
        <v>0</v>
      </c>
      <c r="H271" s="5">
        <v>4.3</v>
      </c>
      <c r="I271" s="5">
        <v>0.62</v>
      </c>
      <c r="J271" s="6">
        <v>2.46</v>
      </c>
      <c r="K271" s="12">
        <f>(G271/J271)*100</f>
        <v>0</v>
      </c>
    </row>
    <row r="272" spans="1:11">
      <c r="A272" s="1" t="s">
        <v>379</v>
      </c>
      <c r="B272" t="s">
        <v>380</v>
      </c>
      <c r="C272">
        <v>169902</v>
      </c>
      <c r="D272">
        <v>170079</v>
      </c>
      <c r="E272" s="3">
        <v>7.38</v>
      </c>
      <c r="F272" s="3">
        <v>0</v>
      </c>
      <c r="G272" s="4">
        <v>3.69</v>
      </c>
      <c r="H272" s="5">
        <v>24.72</v>
      </c>
      <c r="I272" s="5">
        <v>57.82</v>
      </c>
      <c r="J272" s="6">
        <v>41.27</v>
      </c>
      <c r="K272" s="12">
        <f>(G272/J272)*100</f>
        <v>8.9411194572328565</v>
      </c>
    </row>
    <row r="273" spans="1:11">
      <c r="A273" s="1" t="s">
        <v>325</v>
      </c>
      <c r="B273" t="s">
        <v>326</v>
      </c>
      <c r="C273">
        <v>170012</v>
      </c>
      <c r="D273">
        <v>170214</v>
      </c>
      <c r="E273" s="3">
        <v>8.6199999999999992</v>
      </c>
      <c r="F273" s="3">
        <v>13.76</v>
      </c>
      <c r="G273" s="4">
        <v>11.19</v>
      </c>
      <c r="H273" s="5">
        <v>554.70000000000005</v>
      </c>
      <c r="I273" s="5">
        <v>808.9</v>
      </c>
      <c r="J273" s="6">
        <v>681.8</v>
      </c>
      <c r="K273" s="12">
        <f>(G273/J273)*100</f>
        <v>1.64124376650044</v>
      </c>
    </row>
    <row r="274" spans="1:11">
      <c r="A274" s="1" t="s">
        <v>246</v>
      </c>
      <c r="B274" t="s">
        <v>247</v>
      </c>
      <c r="C274">
        <v>228411</v>
      </c>
      <c r="D274">
        <v>228796</v>
      </c>
      <c r="E274" s="3">
        <v>0</v>
      </c>
      <c r="F274" s="3">
        <v>5.05</v>
      </c>
      <c r="G274" s="4">
        <v>2.5299999999999998</v>
      </c>
      <c r="H274" s="5">
        <v>0</v>
      </c>
      <c r="I274" s="5">
        <v>2.91</v>
      </c>
      <c r="J274" s="6">
        <v>1.46</v>
      </c>
      <c r="K274" s="12">
        <f>(G274/J274)*100</f>
        <v>173.2876712328767</v>
      </c>
    </row>
    <row r="275" spans="1:11">
      <c r="A275" s="1" t="s">
        <v>566</v>
      </c>
      <c r="B275" t="s">
        <v>567</v>
      </c>
      <c r="C275">
        <v>349894</v>
      </c>
      <c r="D275">
        <v>350058</v>
      </c>
      <c r="E275" s="3">
        <v>0</v>
      </c>
      <c r="F275" s="3">
        <v>0</v>
      </c>
      <c r="G275" s="4">
        <v>0</v>
      </c>
      <c r="H275" s="5">
        <v>100.78</v>
      </c>
      <c r="I275" s="5">
        <v>120.53</v>
      </c>
      <c r="J275" s="6">
        <v>110.66</v>
      </c>
      <c r="K275" s="12">
        <f>(G275/J275)*100</f>
        <v>0</v>
      </c>
    </row>
    <row r="276" spans="1:11">
      <c r="A276" s="1" t="s">
        <v>287</v>
      </c>
      <c r="B276" t="s">
        <v>288</v>
      </c>
      <c r="C276">
        <v>356688</v>
      </c>
      <c r="D276">
        <v>356782</v>
      </c>
      <c r="E276" s="3">
        <v>13.9</v>
      </c>
      <c r="F276" s="3">
        <v>0</v>
      </c>
      <c r="G276" s="4">
        <v>6.95</v>
      </c>
      <c r="H276" s="5">
        <v>0</v>
      </c>
      <c r="I276" s="5">
        <v>0.75</v>
      </c>
      <c r="J276" s="6">
        <v>0.37</v>
      </c>
      <c r="K276" s="12">
        <f>(G276/J276)*100</f>
        <v>1878.3783783783786</v>
      </c>
    </row>
    <row r="277" spans="1:11">
      <c r="A277" s="1" t="s">
        <v>568</v>
      </c>
      <c r="B277" t="s">
        <v>569</v>
      </c>
      <c r="C277">
        <v>457271</v>
      </c>
      <c r="D277">
        <v>457333</v>
      </c>
      <c r="E277" s="3">
        <v>0</v>
      </c>
      <c r="F277" s="3">
        <v>0</v>
      </c>
      <c r="G277" s="4">
        <v>0</v>
      </c>
      <c r="H277" s="5">
        <v>7.84</v>
      </c>
      <c r="I277" s="5">
        <v>7.91</v>
      </c>
      <c r="J277" s="6">
        <v>7.88</v>
      </c>
      <c r="K277" s="12">
        <f>(G277/J277)*100</f>
        <v>0</v>
      </c>
    </row>
    <row r="278" spans="1:11">
      <c r="A278" s="1" t="s">
        <v>570</v>
      </c>
      <c r="B278" t="s">
        <v>571</v>
      </c>
      <c r="C278">
        <v>484941</v>
      </c>
      <c r="D278">
        <v>485025</v>
      </c>
      <c r="E278" s="3">
        <v>0</v>
      </c>
      <c r="F278" s="3">
        <v>13.23</v>
      </c>
      <c r="G278" s="4">
        <v>6.62</v>
      </c>
      <c r="H278" s="5">
        <v>0</v>
      </c>
      <c r="I278" s="5">
        <v>0</v>
      </c>
      <c r="J278" s="6">
        <v>0</v>
      </c>
      <c r="K278" s="12" t="e">
        <f>(G278/J278)*100</f>
        <v>#DIV/0!</v>
      </c>
    </row>
    <row r="279" spans="1:11">
      <c r="A279" s="1" t="s">
        <v>289</v>
      </c>
      <c r="B279" t="s">
        <v>290</v>
      </c>
      <c r="C279">
        <v>834339</v>
      </c>
      <c r="D279">
        <v>834885</v>
      </c>
      <c r="E279" s="3">
        <v>0.8</v>
      </c>
      <c r="F279" s="3">
        <v>0</v>
      </c>
      <c r="G279" s="4">
        <v>0.4</v>
      </c>
      <c r="H279" s="5">
        <v>56.54</v>
      </c>
      <c r="I279" s="5">
        <v>75.75</v>
      </c>
      <c r="J279" s="6">
        <v>66.14</v>
      </c>
      <c r="K279" s="12">
        <f>(G279/J279)*100</f>
        <v>0.6047777441790142</v>
      </c>
    </row>
    <row r="280" spans="1:11">
      <c r="A280" s="1" t="s">
        <v>381</v>
      </c>
      <c r="B280" t="s">
        <v>382</v>
      </c>
      <c r="C280">
        <v>896562</v>
      </c>
      <c r="D280">
        <v>897379</v>
      </c>
      <c r="E280" s="3">
        <v>0</v>
      </c>
      <c r="F280" s="3">
        <v>6.12</v>
      </c>
      <c r="G280" s="4">
        <v>3.06</v>
      </c>
      <c r="H280" s="5">
        <v>22.61</v>
      </c>
      <c r="I280" s="5">
        <v>40.840000000000003</v>
      </c>
      <c r="J280" s="6">
        <v>31.73</v>
      </c>
      <c r="K280" s="12">
        <f>(G280/J280)*100</f>
        <v>9.6438701544279866</v>
      </c>
    </row>
    <row r="281" spans="1:11">
      <c r="A281" s="1" t="s">
        <v>327</v>
      </c>
      <c r="B281" t="s">
        <v>328</v>
      </c>
      <c r="C281">
        <v>911245</v>
      </c>
      <c r="D281">
        <v>911364</v>
      </c>
      <c r="E281" s="3">
        <v>21.96</v>
      </c>
      <c r="F281" s="3">
        <v>14.01</v>
      </c>
      <c r="G281" s="4">
        <v>17.98</v>
      </c>
      <c r="H281" s="5">
        <v>20.420000000000002</v>
      </c>
      <c r="I281" s="5">
        <v>8.25</v>
      </c>
      <c r="J281" s="6">
        <v>14.34</v>
      </c>
      <c r="K281" s="12">
        <f>(G281/J281)*100</f>
        <v>125.38354253835426</v>
      </c>
    </row>
    <row r="282" spans="1:11">
      <c r="A282" s="1" t="s">
        <v>248</v>
      </c>
      <c r="B282" t="s">
        <v>249</v>
      </c>
      <c r="C282">
        <v>973558</v>
      </c>
      <c r="D282">
        <v>973971</v>
      </c>
      <c r="E282" s="3">
        <v>0</v>
      </c>
      <c r="F282" s="3">
        <v>6.73</v>
      </c>
      <c r="G282" s="4">
        <v>3.36</v>
      </c>
      <c r="H282" s="5">
        <v>10.59</v>
      </c>
      <c r="I282" s="5">
        <v>11.88</v>
      </c>
      <c r="J282" s="6">
        <v>11.24</v>
      </c>
      <c r="K282" s="12">
        <f>(G282/J282)*100</f>
        <v>29.893238434163699</v>
      </c>
    </row>
    <row r="283" spans="1:11">
      <c r="A283" s="1" t="s">
        <v>250</v>
      </c>
      <c r="B283" t="s">
        <v>251</v>
      </c>
      <c r="C283">
        <v>1074291</v>
      </c>
      <c r="D283">
        <v>1074484</v>
      </c>
      <c r="E283" s="3">
        <v>0</v>
      </c>
      <c r="F283" s="3">
        <v>106.56</v>
      </c>
      <c r="G283" s="4">
        <v>53.28</v>
      </c>
      <c r="H283" s="5">
        <v>10.07</v>
      </c>
      <c r="I283" s="5">
        <v>66.47</v>
      </c>
      <c r="J283" s="6">
        <v>38.270000000000003</v>
      </c>
      <c r="K283" s="12">
        <f>(G283/J283)*100</f>
        <v>139.22132218447868</v>
      </c>
    </row>
    <row r="284" spans="1:11">
      <c r="A284" s="1" t="s">
        <v>572</v>
      </c>
      <c r="B284" t="s">
        <v>573</v>
      </c>
      <c r="C284">
        <v>1080301</v>
      </c>
      <c r="D284">
        <v>1080394</v>
      </c>
      <c r="E284" s="3">
        <v>0</v>
      </c>
      <c r="F284" s="3">
        <v>0</v>
      </c>
      <c r="G284" s="4">
        <v>0</v>
      </c>
      <c r="H284" s="5">
        <v>7.84</v>
      </c>
      <c r="I284" s="5">
        <v>6.78</v>
      </c>
      <c r="J284" s="6">
        <v>7.31</v>
      </c>
      <c r="K284" s="12">
        <f>(G284/J284)*100</f>
        <v>0</v>
      </c>
    </row>
    <row r="285" spans="1:11">
      <c r="A285" s="1" t="s">
        <v>163</v>
      </c>
      <c r="B285" t="s">
        <v>164</v>
      </c>
      <c r="C285">
        <v>1154299</v>
      </c>
      <c r="D285">
        <v>1154753</v>
      </c>
      <c r="E285" s="3">
        <v>0.96</v>
      </c>
      <c r="F285" s="3">
        <v>1.84</v>
      </c>
      <c r="G285" s="4">
        <v>1.4</v>
      </c>
      <c r="H285" s="5">
        <v>44.44</v>
      </c>
      <c r="I285" s="5">
        <v>38.909999999999997</v>
      </c>
      <c r="J285" s="6">
        <v>41.67</v>
      </c>
      <c r="K285" s="12">
        <f>(G285/J285)*100</f>
        <v>3.3597312215022797</v>
      </c>
    </row>
    <row r="286" spans="1:11" ht="15">
      <c r="A286" s="1" t="s">
        <v>171</v>
      </c>
      <c r="B286" t="s">
        <v>172</v>
      </c>
      <c r="C286">
        <v>1154826</v>
      </c>
      <c r="D286">
        <v>1156001</v>
      </c>
      <c r="E286" s="3">
        <v>0.37</v>
      </c>
      <c r="F286" s="3">
        <v>32.880000000000003</v>
      </c>
      <c r="G286" s="4">
        <v>16.62</v>
      </c>
      <c r="H286" s="5">
        <v>93.71</v>
      </c>
      <c r="I286" s="5">
        <v>185.95</v>
      </c>
      <c r="J286" s="6">
        <v>139.83000000000001</v>
      </c>
      <c r="K286" s="12">
        <f>(G286/J286)*100</f>
        <v>11.885861403132376</v>
      </c>
    </row>
    <row r="287" spans="1:11">
      <c r="A287" s="1" t="s">
        <v>165</v>
      </c>
      <c r="B287" t="s">
        <v>166</v>
      </c>
      <c r="C287">
        <v>1165483</v>
      </c>
      <c r="D287">
        <v>1165865</v>
      </c>
      <c r="E287" s="3">
        <v>13.68</v>
      </c>
      <c r="F287" s="3">
        <v>9.4600000000000009</v>
      </c>
      <c r="G287" s="4">
        <v>11.57</v>
      </c>
      <c r="H287" s="5">
        <v>43.27</v>
      </c>
      <c r="I287" s="5">
        <v>89.18</v>
      </c>
      <c r="J287" s="6">
        <v>66.22</v>
      </c>
      <c r="K287" s="12">
        <f>(G287/J287)*100</f>
        <v>17.472062820900032</v>
      </c>
    </row>
    <row r="288" spans="1:11">
      <c r="A288" s="1" t="s">
        <v>574</v>
      </c>
      <c r="B288" t="s">
        <v>575</v>
      </c>
      <c r="C288">
        <v>1256520</v>
      </c>
      <c r="D288">
        <v>1256545</v>
      </c>
      <c r="E288" s="3">
        <v>0</v>
      </c>
      <c r="F288" s="3">
        <v>0</v>
      </c>
      <c r="G288" s="4">
        <v>0</v>
      </c>
      <c r="H288" s="5">
        <v>0</v>
      </c>
      <c r="I288" s="5">
        <v>0</v>
      </c>
      <c r="J288" s="6">
        <v>0</v>
      </c>
      <c r="K288" s="12" t="e">
        <f>(G288/J288)*100</f>
        <v>#DIV/0!</v>
      </c>
    </row>
    <row r="289" spans="1:11" ht="15">
      <c r="A289" s="1" t="s">
        <v>263</v>
      </c>
      <c r="B289" t="s">
        <v>264</v>
      </c>
      <c r="C289">
        <v>1429516</v>
      </c>
      <c r="D289">
        <v>1429754</v>
      </c>
      <c r="E289" s="3">
        <v>3.66</v>
      </c>
      <c r="F289" s="3">
        <v>14.01</v>
      </c>
      <c r="G289" s="4">
        <v>8.84</v>
      </c>
      <c r="H289" s="5">
        <v>68.42</v>
      </c>
      <c r="I289" s="5">
        <v>70.099999999999994</v>
      </c>
      <c r="J289" s="6">
        <v>69.260000000000005</v>
      </c>
      <c r="K289" s="12">
        <f>(G289/J289)*100</f>
        <v>12.763499855616518</v>
      </c>
    </row>
    <row r="290" spans="1:11" ht="15">
      <c r="A290" s="1" t="s">
        <v>252</v>
      </c>
      <c r="B290" t="s">
        <v>253</v>
      </c>
      <c r="C290">
        <v>1442861</v>
      </c>
      <c r="D290">
        <v>1443042</v>
      </c>
      <c r="E290" s="3">
        <v>4.8099999999999996</v>
      </c>
      <c r="F290" s="3">
        <v>0</v>
      </c>
      <c r="G290" s="4">
        <v>2.41</v>
      </c>
      <c r="H290" s="5">
        <v>24.17</v>
      </c>
      <c r="I290" s="5">
        <v>24.01</v>
      </c>
      <c r="J290" s="6">
        <v>24.09</v>
      </c>
      <c r="K290" s="12">
        <f>(G290/J290)*100</f>
        <v>10.004151100041511</v>
      </c>
    </row>
    <row r="291" spans="1:11" ht="15">
      <c r="A291" s="1" t="s">
        <v>167</v>
      </c>
      <c r="B291" t="s">
        <v>168</v>
      </c>
      <c r="C291">
        <v>1641610</v>
      </c>
      <c r="D291">
        <v>1641732</v>
      </c>
      <c r="E291" s="3">
        <v>3.57</v>
      </c>
      <c r="F291" s="3">
        <v>13.67</v>
      </c>
      <c r="G291" s="4">
        <v>8.6199999999999992</v>
      </c>
      <c r="H291" s="5">
        <v>527.95000000000005</v>
      </c>
      <c r="I291" s="5">
        <v>791.76</v>
      </c>
      <c r="J291" s="6">
        <v>659.86</v>
      </c>
      <c r="K291" s="12">
        <f>(G291/J291)*100</f>
        <v>1.3063377079986662</v>
      </c>
    </row>
    <row r="292" spans="1:11" ht="15">
      <c r="A292" s="1" t="s">
        <v>576</v>
      </c>
      <c r="B292" t="s">
        <v>577</v>
      </c>
      <c r="C292">
        <v>1642819</v>
      </c>
      <c r="D292">
        <v>1642923</v>
      </c>
      <c r="E292" s="3">
        <v>0</v>
      </c>
      <c r="F292" s="3">
        <v>0</v>
      </c>
      <c r="G292" s="4">
        <v>0</v>
      </c>
      <c r="H292" s="5">
        <v>7.01</v>
      </c>
      <c r="I292" s="5">
        <v>2.02</v>
      </c>
      <c r="J292" s="6">
        <v>4.5199999999999996</v>
      </c>
      <c r="K292" s="12">
        <f>(G292/J292)*100</f>
        <v>0</v>
      </c>
    </row>
    <row r="293" spans="1:11" ht="15">
      <c r="A293" s="1" t="s">
        <v>578</v>
      </c>
      <c r="B293" t="s">
        <v>579</v>
      </c>
      <c r="C293">
        <v>1715899</v>
      </c>
      <c r="D293">
        <v>1715975</v>
      </c>
      <c r="E293" s="3">
        <v>0</v>
      </c>
      <c r="F293" s="3">
        <v>0</v>
      </c>
      <c r="G293" s="4">
        <v>0</v>
      </c>
      <c r="H293" s="5">
        <v>0</v>
      </c>
      <c r="I293" s="5">
        <v>0</v>
      </c>
      <c r="J293" s="6">
        <v>0</v>
      </c>
      <c r="K293" s="12" t="e">
        <f>(G293/J293)*100</f>
        <v>#DIV/0!</v>
      </c>
    </row>
    <row r="294" spans="1:11" ht="15">
      <c r="A294" s="1" t="s">
        <v>580</v>
      </c>
      <c r="B294" t="s">
        <v>581</v>
      </c>
      <c r="C294">
        <v>1954960</v>
      </c>
      <c r="D294">
        <v>1955091</v>
      </c>
      <c r="E294" s="3">
        <v>0</v>
      </c>
      <c r="F294" s="3">
        <v>0</v>
      </c>
      <c r="G294" s="4">
        <v>0</v>
      </c>
      <c r="H294" s="5">
        <v>1.86</v>
      </c>
      <c r="I294" s="5">
        <v>9.1</v>
      </c>
      <c r="J294" s="6">
        <v>5.48</v>
      </c>
      <c r="K294" s="12">
        <f>(G294/J294)*100</f>
        <v>0</v>
      </c>
    </row>
    <row r="295" spans="1:11" ht="15">
      <c r="A295" s="1" t="s">
        <v>169</v>
      </c>
      <c r="B295" t="s">
        <v>170</v>
      </c>
      <c r="C295">
        <v>2126433</v>
      </c>
      <c r="D295">
        <v>2126545</v>
      </c>
      <c r="E295" s="3">
        <v>93.32</v>
      </c>
      <c r="F295" s="3">
        <v>156.33000000000001</v>
      </c>
      <c r="G295" s="4">
        <v>124.82</v>
      </c>
      <c r="H295" s="9">
        <v>3511.3</v>
      </c>
      <c r="I295" s="9">
        <v>5313.67</v>
      </c>
      <c r="J295" s="10">
        <v>4412.49</v>
      </c>
      <c r="K295" s="12">
        <f>(G295/J295)*100</f>
        <v>2.8287882805400124</v>
      </c>
    </row>
    <row r="296" spans="1:11" ht="15">
      <c r="A296" s="1" t="s">
        <v>329</v>
      </c>
      <c r="B296" t="s">
        <v>330</v>
      </c>
      <c r="C296">
        <v>2244963</v>
      </c>
      <c r="D296">
        <v>2245035</v>
      </c>
      <c r="E296" s="3">
        <v>18.149999999999999</v>
      </c>
      <c r="F296" s="3">
        <v>23.16</v>
      </c>
      <c r="G296" s="4">
        <v>20.65</v>
      </c>
      <c r="H296" s="5">
        <v>965.47</v>
      </c>
      <c r="I296" s="5">
        <v>878.17</v>
      </c>
      <c r="J296" s="6">
        <v>921.82</v>
      </c>
      <c r="K296" s="12">
        <f>(G296/J296)*100</f>
        <v>2.2401336486515806</v>
      </c>
    </row>
    <row r="297" spans="1:11" ht="15">
      <c r="A297" s="1" t="s">
        <v>582</v>
      </c>
      <c r="B297" t="s">
        <v>583</v>
      </c>
      <c r="C297">
        <v>2337921</v>
      </c>
      <c r="D297">
        <v>2338072</v>
      </c>
      <c r="E297" s="3">
        <v>0</v>
      </c>
      <c r="F297" s="3">
        <v>0</v>
      </c>
      <c r="G297" s="4">
        <v>0</v>
      </c>
      <c r="H297" s="5">
        <v>1.61</v>
      </c>
      <c r="I297" s="5">
        <v>2.79</v>
      </c>
      <c r="J297" s="6">
        <v>2.2000000000000002</v>
      </c>
      <c r="K297" s="12">
        <f>(G297/J297)*100</f>
        <v>0</v>
      </c>
    </row>
    <row r="298" spans="1:11" ht="15">
      <c r="A298" s="1" t="s">
        <v>254</v>
      </c>
      <c r="B298" t="s">
        <v>255</v>
      </c>
      <c r="C298">
        <v>2410563</v>
      </c>
      <c r="D298">
        <v>2410648</v>
      </c>
      <c r="E298" s="3">
        <v>0</v>
      </c>
      <c r="F298" s="3">
        <v>6.54</v>
      </c>
      <c r="G298" s="4">
        <v>3.27</v>
      </c>
      <c r="H298" s="5">
        <v>223.04</v>
      </c>
      <c r="I298" s="5">
        <v>288.64</v>
      </c>
      <c r="J298" s="6">
        <v>255.84</v>
      </c>
      <c r="K298" s="12">
        <f>(G298/J298)*100</f>
        <v>1.2781425891181988</v>
      </c>
    </row>
    <row r="299" spans="1:11" ht="15">
      <c r="A299" s="1" t="s">
        <v>584</v>
      </c>
      <c r="B299" t="s">
        <v>585</v>
      </c>
      <c r="C299">
        <v>2591031</v>
      </c>
      <c r="D299">
        <v>2591131</v>
      </c>
      <c r="E299" s="3">
        <v>0</v>
      </c>
      <c r="F299" s="3">
        <v>0</v>
      </c>
      <c r="G299" s="4">
        <v>0</v>
      </c>
      <c r="H299" s="5">
        <v>24.31</v>
      </c>
      <c r="I299" s="5">
        <v>21.03</v>
      </c>
      <c r="J299" s="6">
        <v>22.67</v>
      </c>
      <c r="K299" s="12">
        <f>(G299/J299)*100</f>
        <v>0</v>
      </c>
    </row>
    <row r="300" spans="1:11" ht="15">
      <c r="A300" s="1" t="s">
        <v>586</v>
      </c>
      <c r="B300" t="s">
        <v>587</v>
      </c>
      <c r="C300">
        <v>2608046</v>
      </c>
      <c r="D300">
        <v>2608594</v>
      </c>
      <c r="E300" s="3">
        <v>0</v>
      </c>
      <c r="F300" s="3">
        <v>0</v>
      </c>
      <c r="G300" s="4">
        <v>0</v>
      </c>
      <c r="H300" s="5">
        <v>3.1</v>
      </c>
      <c r="I300" s="5">
        <v>11.51</v>
      </c>
      <c r="J300" s="6">
        <v>7.31</v>
      </c>
      <c r="K300" s="12">
        <f>(G300/J300)*100</f>
        <v>0</v>
      </c>
    </row>
    <row r="301" spans="1:11" ht="15">
      <c r="A301" s="1" t="s">
        <v>297</v>
      </c>
      <c r="B301" t="s">
        <v>298</v>
      </c>
      <c r="C301">
        <v>2608119</v>
      </c>
      <c r="D301">
        <v>2608645</v>
      </c>
      <c r="E301" s="3">
        <v>0.83</v>
      </c>
      <c r="F301" s="3">
        <v>1.06</v>
      </c>
      <c r="G301" s="4">
        <v>0.94</v>
      </c>
      <c r="H301" s="5">
        <v>32.81</v>
      </c>
      <c r="I301" s="5">
        <v>52.64</v>
      </c>
      <c r="J301" s="6">
        <v>42.72</v>
      </c>
      <c r="K301" s="12">
        <f>(G301/J301)*100</f>
        <v>2.2003745318352057</v>
      </c>
    </row>
    <row r="302" spans="1:11" ht="15">
      <c r="A302" s="1" t="s">
        <v>256</v>
      </c>
      <c r="B302" t="s">
        <v>257</v>
      </c>
      <c r="C302">
        <v>2620284</v>
      </c>
      <c r="D302">
        <v>2620621</v>
      </c>
      <c r="E302" s="3">
        <v>0</v>
      </c>
      <c r="F302" s="3">
        <v>0.82</v>
      </c>
      <c r="G302" s="4">
        <v>0.41</v>
      </c>
      <c r="H302" s="5">
        <v>15.87</v>
      </c>
      <c r="I302" s="5">
        <v>10.61</v>
      </c>
      <c r="J302" s="6">
        <v>13.24</v>
      </c>
      <c r="K302" s="12">
        <f>(G302/J302)*100</f>
        <v>3.0966767371601209</v>
      </c>
    </row>
    <row r="303" spans="1:11" ht="15">
      <c r="A303" s="1" t="s">
        <v>588</v>
      </c>
      <c r="B303" t="s">
        <v>589</v>
      </c>
      <c r="C303">
        <v>2664855</v>
      </c>
      <c r="D303">
        <v>2664945</v>
      </c>
      <c r="E303" s="3">
        <v>0</v>
      </c>
      <c r="F303" s="3">
        <v>0</v>
      </c>
      <c r="G303" s="4">
        <v>0</v>
      </c>
      <c r="H303" s="5">
        <v>0</v>
      </c>
      <c r="I303" s="5">
        <v>0</v>
      </c>
      <c r="J303" s="6">
        <v>0</v>
      </c>
      <c r="K303" s="12" t="e">
        <f>(G303/J303)*100</f>
        <v>#DIV/0!</v>
      </c>
    </row>
    <row r="304" spans="1:11" ht="15">
      <c r="A304" s="1" t="s">
        <v>590</v>
      </c>
      <c r="B304" t="s">
        <v>591</v>
      </c>
      <c r="C304">
        <v>2811277</v>
      </c>
      <c r="D304">
        <v>2811330</v>
      </c>
      <c r="E304" s="3">
        <v>0</v>
      </c>
      <c r="F304" s="3">
        <v>0</v>
      </c>
      <c r="G304" s="4">
        <v>0</v>
      </c>
      <c r="H304" s="5">
        <v>0</v>
      </c>
      <c r="I304" s="5">
        <v>2.65</v>
      </c>
      <c r="J304" s="6">
        <v>1.32</v>
      </c>
      <c r="K304" s="12">
        <f>(G304/J304)*100</f>
        <v>0</v>
      </c>
    </row>
  </sheetData>
  <sortState ref="A2:K304">
    <sortCondition ref="B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7</vt:lpstr>
    </vt:vector>
  </TitlesOfParts>
  <Company>Oh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onan Carroll</cp:lastModifiedBy>
  <dcterms:created xsi:type="dcterms:W3CDTF">2020-05-06T18:29:09Z</dcterms:created>
  <dcterms:modified xsi:type="dcterms:W3CDTF">2020-05-06T18:33:59Z</dcterms:modified>
</cp:coreProperties>
</file>